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22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dhw437\Documents\Frontiers vetr science submission final\reviewer 2 comments\"/>
    </mc:Choice>
  </mc:AlternateContent>
  <xr:revisionPtr revIDLastSave="0" documentId="13_ncr:1_{D7EEBD7B-1157-457C-8245-62C1103A8DD2}" xr6:coauthVersionLast="47" xr6:coauthVersionMax="47" xr10:uidLastSave="{00000000-0000-0000-0000-000000000000}"/>
  <bookViews>
    <workbookView xWindow="-120" yWindow="-120" windowWidth="24240" windowHeight="13140" activeTab="3" xr2:uid="{2F9ADA5F-A8A2-4519-B9EB-2C780F6F8F63}"/>
  </bookViews>
  <sheets>
    <sheet name="Animal Ex-2" sheetId="1" r:id="rId1"/>
    <sheet name="Detection limit calculation-2" sheetId="2" r:id="rId2"/>
    <sheet name="Animal Ex-3-orally challenged" sheetId="3" r:id="rId3"/>
    <sheet name="Detection limit calculation-3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K16" i="4" l="1"/>
  <c r="J16" i="4"/>
  <c r="I16" i="4"/>
  <c r="K12" i="4"/>
  <c r="J12" i="4"/>
  <c r="I12" i="4"/>
  <c r="K7" i="4"/>
  <c r="J7" i="4"/>
  <c r="I7" i="4"/>
  <c r="K3" i="4"/>
  <c r="J3" i="4"/>
  <c r="I3" i="4"/>
  <c r="G21" i="4"/>
  <c r="F21" i="4"/>
  <c r="C19" i="4"/>
  <c r="B19" i="4"/>
  <c r="G8" i="4"/>
  <c r="F8" i="4"/>
  <c r="C9" i="4"/>
  <c r="B9" i="4"/>
  <c r="L25" i="2"/>
  <c r="K25" i="2"/>
  <c r="J25" i="2"/>
  <c r="L20" i="2"/>
  <c r="K20" i="2"/>
  <c r="J20" i="2"/>
  <c r="L11" i="2"/>
  <c r="K11" i="2"/>
  <c r="J11" i="2"/>
  <c r="L4" i="2"/>
  <c r="K4" i="2"/>
  <c r="J4" i="2"/>
</calcChain>
</file>

<file path=xl/sharedStrings.xml><?xml version="1.0" encoding="utf-8"?>
<sst xmlns="http://schemas.openxmlformats.org/spreadsheetml/2006/main" count="608" uniqueCount="100">
  <si>
    <t>Image Number</t>
  </si>
  <si>
    <t>Image Layer</t>
  </si>
  <si>
    <t>Total Counts</t>
  </si>
  <si>
    <t>Avg Counts</t>
  </si>
  <si>
    <t>Stdev Counts</t>
  </si>
  <si>
    <t>Min Counts</t>
  </si>
  <si>
    <t>Max Counts</t>
  </si>
  <si>
    <t>APW20171003084926A</t>
  </si>
  <si>
    <t>ROI 1</t>
  </si>
  <si>
    <t>Overlay</t>
  </si>
  <si>
    <t>APW20171003091325A</t>
  </si>
  <si>
    <t>APW20171003093512A</t>
  </si>
  <si>
    <t>APW20171003100121A</t>
  </si>
  <si>
    <t>APW20171003115154A</t>
  </si>
  <si>
    <t>APW20171003115943A</t>
  </si>
  <si>
    <t>APW20171003121622A</t>
  </si>
  <si>
    <t>APW20171003123329A</t>
  </si>
  <si>
    <t>APW20171003105848A</t>
  </si>
  <si>
    <t>APW20171003111130A</t>
  </si>
  <si>
    <t>ROI</t>
  </si>
  <si>
    <t>APW20171003103109A</t>
  </si>
  <si>
    <t>APW20171003101730A</t>
  </si>
  <si>
    <t>APW20171004090408A</t>
  </si>
  <si>
    <t>APW20171004093143A</t>
  </si>
  <si>
    <t>APW20171004124827A</t>
  </si>
  <si>
    <t>APW20171004125817A</t>
  </si>
  <si>
    <t>APW20171004121013A</t>
  </si>
  <si>
    <t>APW20171004122147A</t>
  </si>
  <si>
    <t>APW20171004114624A</t>
  </si>
  <si>
    <t>APW20171004110235A</t>
  </si>
  <si>
    <t>APW20171004111413A</t>
  </si>
  <si>
    <t>APW20171004095902A</t>
  </si>
  <si>
    <t>APW20171004101343A</t>
  </si>
  <si>
    <t>day 4 p.i.</t>
  </si>
  <si>
    <t xml:space="preserve">∆SPI-1 infected </t>
  </si>
  <si>
    <t xml:space="preserve">∆SPI-2 infected </t>
  </si>
  <si>
    <t xml:space="preserve">∆pagN infected </t>
  </si>
  <si>
    <t>ROI 2</t>
  </si>
  <si>
    <t>Light intestity measurements of cecum using "ROI" tool</t>
  </si>
  <si>
    <t xml:space="preserve">∆fur  infected </t>
  </si>
  <si>
    <t xml:space="preserve">∆tonB  infected </t>
  </si>
  <si>
    <t>Not fully ex-vivo</t>
  </si>
  <si>
    <t>Light intestity measurements of yolk sac using "ROI" tool</t>
  </si>
  <si>
    <t>day 5 p.i.</t>
  </si>
  <si>
    <t>Wildtype  infected group</t>
  </si>
  <si>
    <t xml:space="preserve">Animal Experiment -2 </t>
  </si>
  <si>
    <t>Total counts</t>
  </si>
  <si>
    <t xml:space="preserve">Wildtype  infected </t>
  </si>
  <si>
    <t>Day 4 p.i.</t>
  </si>
  <si>
    <t>(one of the data opted)</t>
  </si>
  <si>
    <t>Avergae CFU/g</t>
  </si>
  <si>
    <t>Day 5 p.i.</t>
  </si>
  <si>
    <t>Total photon counts</t>
  </si>
  <si>
    <t xml:space="preserve">Detection limit on day 4 p.i. based on wildtype infected group </t>
  </si>
  <si>
    <t xml:space="preserve">Estimated limit of detection (CFU/g) </t>
  </si>
  <si>
    <t xml:space="preserve">Detection limit on day 5 p.i. based on wildtype infected group </t>
  </si>
  <si>
    <t>Avergae total photon counts</t>
  </si>
  <si>
    <t>Avergae total photon  counts</t>
  </si>
  <si>
    <t>CFU/g (Cecum)</t>
  </si>
  <si>
    <t>Cecum</t>
  </si>
  <si>
    <t>CFU/g (Yolk)</t>
  </si>
  <si>
    <t>Yolk</t>
  </si>
  <si>
    <t>APW20170417093104A</t>
  </si>
  <si>
    <t>APW20170417094154A</t>
  </si>
  <si>
    <t>APW20170417095614A</t>
  </si>
  <si>
    <t>APW20170417100935A</t>
  </si>
  <si>
    <t>APW20170417102212A</t>
  </si>
  <si>
    <t>APW20170417110002A</t>
  </si>
  <si>
    <t>APW20170417111834A</t>
  </si>
  <si>
    <t>APW20170417113102A</t>
  </si>
  <si>
    <t>APW20170417114200A</t>
  </si>
  <si>
    <t>APW20170417115611A</t>
  </si>
  <si>
    <t>APW20170418092625A</t>
  </si>
  <si>
    <t>APW20170418095232A</t>
  </si>
  <si>
    <t>APW20170418101355A</t>
  </si>
  <si>
    <t>APW20170418102256A</t>
  </si>
  <si>
    <t>APW20170418110622A</t>
  </si>
  <si>
    <t>APW20170418111340A</t>
  </si>
  <si>
    <t>APW20170418113154A</t>
  </si>
  <si>
    <t>APW20170418113705A</t>
  </si>
  <si>
    <t>APW20170418114215A</t>
  </si>
  <si>
    <t>APW20170418114803A</t>
  </si>
  <si>
    <t>APW20170418115304A</t>
  </si>
  <si>
    <t>LS101-sig70c35 lux infected</t>
  </si>
  <si>
    <t>LS101-sig70c35 lux+lump infected</t>
  </si>
  <si>
    <t>ROI 3</t>
  </si>
  <si>
    <t>ROI 4</t>
  </si>
  <si>
    <t>ROI 5</t>
  </si>
  <si>
    <t>ROI 6</t>
  </si>
  <si>
    <t>ROI 7</t>
  </si>
  <si>
    <t>Day 4 p.i. (orally challenged birds only)</t>
  </si>
  <si>
    <t>Day 5 p.i. (orally challnged birds only)</t>
  </si>
  <si>
    <t>Animal Experiment -3</t>
  </si>
  <si>
    <t>LS101sig70c35 lux</t>
  </si>
  <si>
    <t>LS101sig70c35 lux+lump</t>
  </si>
  <si>
    <t xml:space="preserve">Detection limit on day 4 p.i.-LS101sig70c35 lux </t>
  </si>
  <si>
    <t xml:space="preserve">Detection limit on day 5 p.i.-LS101sig70c35 lux </t>
  </si>
  <si>
    <t xml:space="preserve">Detection limit on day 4 p.i.-LS101sig70c35 lux+lump </t>
  </si>
  <si>
    <t xml:space="preserve">Detection limit on day 5 p.i.-LS101sig70c35 lux+lump </t>
  </si>
  <si>
    <t>Orally challenged birds onl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b/>
      <sz val="11"/>
      <color rgb="FFFF0000"/>
      <name val="Calibri"/>
      <family val="2"/>
      <scheme val="minor"/>
    </font>
    <font>
      <sz val="10"/>
      <name val="Arial"/>
      <family val="2"/>
    </font>
    <font>
      <sz val="8"/>
      <name val="Calibri"/>
      <family val="2"/>
      <scheme val="minor"/>
    </font>
  </fonts>
  <fills count="1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4" tint="0.39997558519241921"/>
        <bgColor indexed="64"/>
      </patternFill>
    </fill>
  </fills>
  <borders count="8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67">
    <xf numFmtId="0" fontId="0" fillId="0" borderId="0" xfId="0"/>
    <xf numFmtId="0" fontId="0" fillId="0" borderId="2" xfId="0" applyBorder="1"/>
    <xf numFmtId="0" fontId="0" fillId="0" borderId="3" xfId="0" applyBorder="1"/>
    <xf numFmtId="0" fontId="0" fillId="0" borderId="4" xfId="0" applyBorder="1"/>
    <xf numFmtId="11" fontId="0" fillId="0" borderId="0" xfId="0" applyNumberFormat="1"/>
    <xf numFmtId="11" fontId="0" fillId="0" borderId="4" xfId="0" applyNumberFormat="1" applyBorder="1"/>
    <xf numFmtId="0" fontId="0" fillId="0" borderId="5" xfId="0" applyBorder="1"/>
    <xf numFmtId="0" fontId="0" fillId="0" borderId="6" xfId="0" applyBorder="1"/>
    <xf numFmtId="11" fontId="0" fillId="0" borderId="6" xfId="0" applyNumberFormat="1" applyBorder="1"/>
    <xf numFmtId="11" fontId="0" fillId="0" borderId="7" xfId="0" applyNumberFormat="1" applyBorder="1"/>
    <xf numFmtId="0" fontId="3" fillId="0" borderId="3" xfId="0" applyFont="1" applyBorder="1"/>
    <xf numFmtId="0" fontId="0" fillId="0" borderId="0" xfId="0" applyFill="1"/>
    <xf numFmtId="0" fontId="2" fillId="2" borderId="1" xfId="0" applyFont="1" applyFill="1" applyBorder="1"/>
    <xf numFmtId="0" fontId="2" fillId="2" borderId="0" xfId="0" applyFont="1" applyFill="1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0" applyFont="1"/>
    <xf numFmtId="0" fontId="4" fillId="0" borderId="0" xfId="0" applyFont="1"/>
    <xf numFmtId="0" fontId="0" fillId="3" borderId="0" xfId="0" applyFill="1"/>
    <xf numFmtId="11" fontId="0" fillId="3" borderId="0" xfId="0" applyNumberFormat="1" applyFill="1"/>
    <xf numFmtId="11" fontId="0" fillId="4" borderId="0" xfId="0" applyNumberFormat="1" applyFill="1"/>
    <xf numFmtId="11" fontId="0" fillId="5" borderId="0" xfId="0" applyNumberFormat="1" applyFill="1"/>
    <xf numFmtId="11" fontId="0" fillId="6" borderId="0" xfId="0" applyNumberFormat="1" applyFill="1"/>
    <xf numFmtId="11" fontId="0" fillId="7" borderId="0" xfId="0" applyNumberFormat="1" applyFill="1"/>
    <xf numFmtId="11" fontId="0" fillId="8" borderId="0" xfId="0" applyNumberFormat="1" applyFill="1"/>
    <xf numFmtId="0" fontId="0" fillId="8" borderId="0" xfId="0" applyFill="1"/>
    <xf numFmtId="11" fontId="0" fillId="9" borderId="0" xfId="0" applyNumberFormat="1" applyFill="1"/>
    <xf numFmtId="0" fontId="0" fillId="9" borderId="0" xfId="0" applyFill="1"/>
    <xf numFmtId="0" fontId="3" fillId="8" borderId="0" xfId="0" applyFont="1" applyFill="1" applyBorder="1"/>
    <xf numFmtId="0" fontId="3" fillId="10" borderId="0" xfId="0" applyFont="1" applyFill="1" applyBorder="1"/>
    <xf numFmtId="11" fontId="0" fillId="11" borderId="0" xfId="0" applyNumberFormat="1" applyFill="1"/>
    <xf numFmtId="0" fontId="0" fillId="0" borderId="0" xfId="0" applyBorder="1"/>
    <xf numFmtId="0" fontId="3" fillId="7" borderId="0" xfId="0" applyFont="1" applyFill="1" applyBorder="1"/>
    <xf numFmtId="0" fontId="3" fillId="4" borderId="0" xfId="0" applyFont="1" applyFill="1" applyBorder="1"/>
    <xf numFmtId="0" fontId="3" fillId="5" borderId="0" xfId="0" applyFont="1" applyFill="1" applyBorder="1"/>
    <xf numFmtId="0" fontId="3" fillId="11" borderId="0" xfId="0" applyFont="1" applyFill="1" applyBorder="1"/>
    <xf numFmtId="0" fontId="0" fillId="9" borderId="0" xfId="0" applyFont="1" applyFill="1" applyBorder="1"/>
    <xf numFmtId="11" fontId="0" fillId="9" borderId="0" xfId="0" applyNumberFormat="1" applyFont="1" applyFill="1" applyBorder="1"/>
    <xf numFmtId="0" fontId="0" fillId="0" borderId="0" xfId="0" applyFont="1" applyBorder="1"/>
    <xf numFmtId="11" fontId="0" fillId="7" borderId="0" xfId="0" applyNumberFormat="1" applyFont="1" applyFill="1" applyBorder="1"/>
    <xf numFmtId="0" fontId="0" fillId="7" borderId="0" xfId="0" applyFont="1" applyFill="1" applyBorder="1"/>
    <xf numFmtId="11" fontId="0" fillId="4" borderId="0" xfId="0" applyNumberFormat="1" applyFont="1" applyFill="1" applyBorder="1"/>
    <xf numFmtId="0" fontId="0" fillId="4" borderId="0" xfId="0" applyFont="1" applyFill="1" applyBorder="1"/>
    <xf numFmtId="11" fontId="0" fillId="8" borderId="0" xfId="0" applyNumberFormat="1" applyFont="1" applyFill="1" applyBorder="1"/>
    <xf numFmtId="11" fontId="0" fillId="10" borderId="0" xfId="0" applyNumberFormat="1" applyFont="1" applyFill="1" applyBorder="1"/>
    <xf numFmtId="0" fontId="0" fillId="8" borderId="0" xfId="0" applyFont="1" applyFill="1" applyBorder="1"/>
    <xf numFmtId="0" fontId="0" fillId="10" borderId="0" xfId="0" applyFont="1" applyFill="1" applyBorder="1"/>
    <xf numFmtId="11" fontId="0" fillId="5" borderId="0" xfId="0" applyNumberFormat="1" applyFont="1" applyFill="1" applyBorder="1"/>
    <xf numFmtId="0" fontId="0" fillId="5" borderId="0" xfId="0" applyFont="1" applyFill="1" applyBorder="1"/>
    <xf numFmtId="11" fontId="0" fillId="11" borderId="0" xfId="0" applyNumberFormat="1" applyFont="1" applyFill="1" applyBorder="1"/>
    <xf numFmtId="0" fontId="0" fillId="11" borderId="0" xfId="0" applyFont="1" applyFill="1" applyBorder="1"/>
    <xf numFmtId="0" fontId="3" fillId="0" borderId="0" xfId="0" applyFont="1" applyBorder="1"/>
    <xf numFmtId="11" fontId="0" fillId="0" borderId="0" xfId="0" applyNumberFormat="1" applyBorder="1"/>
    <xf numFmtId="0" fontId="2" fillId="2" borderId="0" xfId="0" applyFont="1" applyFill="1"/>
    <xf numFmtId="0" fontId="2" fillId="2" borderId="0" xfId="0" applyFont="1" applyFill="1" applyAlignment="1">
      <alignment horizontal="center"/>
    </xf>
    <xf numFmtId="0" fontId="1" fillId="0" borderId="0" xfId="0" applyFont="1"/>
    <xf numFmtId="11" fontId="5" fillId="0" borderId="0" xfId="0" applyNumberFormat="1" applyFont="1"/>
    <xf numFmtId="0" fontId="4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4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0" fillId="6" borderId="0" xfId="0" applyFill="1" applyAlignment="1">
      <alignment horizontal="center"/>
    </xf>
    <xf numFmtId="0" fontId="0" fillId="6" borderId="0" xfId="0" applyFill="1"/>
    <xf numFmtId="0" fontId="0" fillId="3" borderId="0" xfId="0" applyFill="1" applyAlignment="1">
      <alignment horizontal="center"/>
    </xf>
    <xf numFmtId="0" fontId="0" fillId="12" borderId="0" xfId="0" applyFill="1" applyAlignment="1">
      <alignment horizontal="center"/>
    </xf>
    <xf numFmtId="0" fontId="0" fillId="12" borderId="0" xfId="0" applyFill="1"/>
    <xf numFmtId="11" fontId="0" fillId="12" borderId="0" xfId="0" applyNumberFormat="1" applyFill="1"/>
    <xf numFmtId="0" fontId="0" fillId="9" borderId="0" xfId="0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656D9C-59F1-4BF9-B243-72FE698AB5EA}">
  <dimension ref="A1:R60"/>
  <sheetViews>
    <sheetView workbookViewId="0">
      <selection activeCell="C1" sqref="C1:I1"/>
    </sheetView>
  </sheetViews>
  <sheetFormatPr defaultRowHeight="15" x14ac:dyDescent="0.25"/>
  <cols>
    <col min="1" max="1" width="25.7109375" customWidth="1"/>
    <col min="2" max="2" width="22.7109375" customWidth="1"/>
    <col min="3" max="3" width="18.7109375" customWidth="1"/>
    <col min="4" max="4" width="13.28515625" customWidth="1"/>
    <col min="9" max="9" width="12.42578125" customWidth="1"/>
    <col min="10" max="10" width="15.85546875" customWidth="1"/>
    <col min="11" max="11" width="24.85546875" customWidth="1"/>
    <col min="14" max="14" width="16.42578125" customWidth="1"/>
    <col min="18" max="18" width="15.140625" customWidth="1"/>
  </cols>
  <sheetData>
    <row r="1" spans="1:18" x14ac:dyDescent="0.25">
      <c r="A1" s="12" t="s">
        <v>33</v>
      </c>
      <c r="B1" s="1"/>
      <c r="C1" s="13" t="s">
        <v>38</v>
      </c>
      <c r="D1" s="14"/>
      <c r="E1" s="14"/>
      <c r="F1" s="14"/>
      <c r="G1" s="14"/>
      <c r="H1" s="14"/>
      <c r="I1" s="14"/>
      <c r="J1" s="1"/>
      <c r="K1" s="1"/>
      <c r="L1" s="13" t="s">
        <v>42</v>
      </c>
      <c r="M1" s="14"/>
      <c r="N1" s="14"/>
      <c r="O1" s="14"/>
      <c r="P1" s="14"/>
      <c r="Q1" s="14"/>
      <c r="R1" s="14"/>
    </row>
    <row r="2" spans="1:18" x14ac:dyDescent="0.25">
      <c r="A2" s="2" t="s">
        <v>44</v>
      </c>
      <c r="B2" t="s">
        <v>0</v>
      </c>
      <c r="D2" t="s">
        <v>1</v>
      </c>
      <c r="E2" t="s">
        <v>2</v>
      </c>
      <c r="F2" t="s">
        <v>3</v>
      </c>
      <c r="G2" t="s">
        <v>4</v>
      </c>
      <c r="H2" t="s">
        <v>5</v>
      </c>
      <c r="I2" t="s">
        <v>6</v>
      </c>
      <c r="K2" t="s">
        <v>0</v>
      </c>
      <c r="L2" s="11"/>
      <c r="M2" t="s">
        <v>1</v>
      </c>
      <c r="N2" t="s">
        <v>2</v>
      </c>
      <c r="O2" t="s">
        <v>3</v>
      </c>
      <c r="P2" t="s">
        <v>4</v>
      </c>
      <c r="Q2" t="s">
        <v>5</v>
      </c>
      <c r="R2" s="3" t="s">
        <v>6</v>
      </c>
    </row>
    <row r="3" spans="1:18" x14ac:dyDescent="0.25">
      <c r="A3" s="2">
        <v>1</v>
      </c>
      <c r="B3" t="s">
        <v>7</v>
      </c>
      <c r="C3" t="s">
        <v>8</v>
      </c>
      <c r="D3" t="s">
        <v>9</v>
      </c>
      <c r="E3" s="4">
        <v>95840</v>
      </c>
      <c r="F3" s="4">
        <v>297.60000000000002</v>
      </c>
      <c r="G3" s="4">
        <v>177.5</v>
      </c>
      <c r="H3" s="4">
        <v>88.44</v>
      </c>
      <c r="I3" s="4">
        <v>1374</v>
      </c>
      <c r="K3" t="s">
        <v>7</v>
      </c>
      <c r="L3" t="s">
        <v>8</v>
      </c>
      <c r="M3" t="s">
        <v>9</v>
      </c>
      <c r="N3" s="4">
        <v>1413000</v>
      </c>
      <c r="O3" s="4">
        <v>4790</v>
      </c>
      <c r="P3" s="4">
        <v>4411</v>
      </c>
      <c r="Q3" s="4">
        <v>563.79999999999995</v>
      </c>
      <c r="R3" s="5">
        <v>19490</v>
      </c>
    </row>
    <row r="4" spans="1:18" x14ac:dyDescent="0.25">
      <c r="A4" s="2">
        <v>2</v>
      </c>
      <c r="B4" t="s">
        <v>10</v>
      </c>
      <c r="C4" t="s">
        <v>37</v>
      </c>
      <c r="D4" t="s">
        <v>9</v>
      </c>
      <c r="E4" s="4">
        <v>469900</v>
      </c>
      <c r="F4" s="4">
        <v>772.8</v>
      </c>
      <c r="G4" s="4">
        <v>634.79999999999995</v>
      </c>
      <c r="H4" s="4">
        <v>-0.71789999999999998</v>
      </c>
      <c r="I4" s="4">
        <v>2303</v>
      </c>
      <c r="K4" t="s">
        <v>10</v>
      </c>
      <c r="L4" t="s">
        <v>37</v>
      </c>
      <c r="M4" t="s">
        <v>9</v>
      </c>
      <c r="N4" s="4">
        <v>7505000</v>
      </c>
      <c r="O4" s="4">
        <v>8376</v>
      </c>
      <c r="P4" s="4">
        <v>2917</v>
      </c>
      <c r="Q4" s="4">
        <v>240.8</v>
      </c>
      <c r="R4" s="5">
        <v>13720</v>
      </c>
    </row>
    <row r="5" spans="1:18" x14ac:dyDescent="0.25">
      <c r="A5" s="2"/>
      <c r="R5" s="3"/>
    </row>
    <row r="6" spans="1:18" x14ac:dyDescent="0.25">
      <c r="A6" s="2"/>
      <c r="R6" s="3"/>
    </row>
    <row r="7" spans="1:18" x14ac:dyDescent="0.25">
      <c r="A7" s="10" t="s">
        <v>34</v>
      </c>
      <c r="B7" t="s">
        <v>0</v>
      </c>
      <c r="C7" s="11"/>
      <c r="D7" t="s">
        <v>1</v>
      </c>
      <c r="E7" t="s">
        <v>2</v>
      </c>
      <c r="F7" t="s">
        <v>3</v>
      </c>
      <c r="G7" t="s">
        <v>4</v>
      </c>
      <c r="H7" t="s">
        <v>5</v>
      </c>
      <c r="I7" t="s">
        <v>6</v>
      </c>
      <c r="K7" t="s">
        <v>0</v>
      </c>
      <c r="L7" s="11"/>
      <c r="M7" t="s">
        <v>1</v>
      </c>
      <c r="N7" t="s">
        <v>2</v>
      </c>
      <c r="O7" t="s">
        <v>3</v>
      </c>
      <c r="P7" t="s">
        <v>4</v>
      </c>
      <c r="Q7" t="s">
        <v>5</v>
      </c>
      <c r="R7" s="3" t="s">
        <v>6</v>
      </c>
    </row>
    <row r="8" spans="1:18" x14ac:dyDescent="0.25">
      <c r="A8" s="2">
        <v>1</v>
      </c>
      <c r="B8" t="s">
        <v>11</v>
      </c>
      <c r="C8" t="s">
        <v>8</v>
      </c>
      <c r="D8" t="s">
        <v>9</v>
      </c>
      <c r="E8" s="4">
        <v>223600</v>
      </c>
      <c r="F8" s="4">
        <v>414.8</v>
      </c>
      <c r="G8" s="4">
        <v>247.4</v>
      </c>
      <c r="H8" s="4">
        <v>-5.7210000000000001</v>
      </c>
      <c r="I8" s="4">
        <v>1024</v>
      </c>
      <c r="K8" t="s">
        <v>11</v>
      </c>
      <c r="L8" t="s">
        <v>8</v>
      </c>
      <c r="M8" t="s">
        <v>9</v>
      </c>
      <c r="N8" s="4">
        <v>-17.850000000000001</v>
      </c>
      <c r="O8" s="4">
        <v>-4.5650000000000003E-2</v>
      </c>
      <c r="P8" s="4">
        <v>3.65</v>
      </c>
      <c r="Q8" s="4">
        <v>-10.119999999999999</v>
      </c>
      <c r="R8" s="5">
        <v>12.08</v>
      </c>
    </row>
    <row r="9" spans="1:18" x14ac:dyDescent="0.25">
      <c r="A9" s="2">
        <v>2</v>
      </c>
      <c r="B9" t="s">
        <v>12</v>
      </c>
      <c r="C9" t="s">
        <v>37</v>
      </c>
      <c r="D9" t="s">
        <v>9</v>
      </c>
      <c r="E9" s="4">
        <v>794600</v>
      </c>
      <c r="F9" s="4">
        <v>634.6</v>
      </c>
      <c r="G9" s="4">
        <v>248.3</v>
      </c>
      <c r="H9" s="4">
        <v>7.7910000000000004</v>
      </c>
      <c r="I9" s="4">
        <v>1386</v>
      </c>
      <c r="K9" t="s">
        <v>12</v>
      </c>
      <c r="L9" t="s">
        <v>37</v>
      </c>
      <c r="M9" t="s">
        <v>9</v>
      </c>
      <c r="N9" s="4">
        <v>43.66</v>
      </c>
      <c r="O9" s="4">
        <v>0.3211</v>
      </c>
      <c r="P9" s="4">
        <v>3.39</v>
      </c>
      <c r="Q9" s="4">
        <v>-8.44</v>
      </c>
      <c r="R9" s="5">
        <v>8.43</v>
      </c>
    </row>
    <row r="10" spans="1:18" x14ac:dyDescent="0.25">
      <c r="A10" s="2"/>
      <c r="R10" s="3"/>
    </row>
    <row r="11" spans="1:18" x14ac:dyDescent="0.25">
      <c r="A11" s="2"/>
      <c r="R11" s="3"/>
    </row>
    <row r="12" spans="1:18" x14ac:dyDescent="0.25">
      <c r="A12" s="10" t="s">
        <v>35</v>
      </c>
      <c r="B12" t="s">
        <v>0</v>
      </c>
      <c r="C12" s="11"/>
      <c r="D12" t="s">
        <v>1</v>
      </c>
      <c r="E12" t="s">
        <v>2</v>
      </c>
      <c r="F12" t="s">
        <v>3</v>
      </c>
      <c r="G12" t="s">
        <v>4</v>
      </c>
      <c r="H12" t="s">
        <v>5</v>
      </c>
      <c r="I12" t="s">
        <v>6</v>
      </c>
      <c r="K12" t="s">
        <v>0</v>
      </c>
      <c r="L12" s="11"/>
      <c r="M12" t="s">
        <v>1</v>
      </c>
      <c r="N12" t="s">
        <v>2</v>
      </c>
      <c r="O12" t="s">
        <v>3</v>
      </c>
      <c r="P12" t="s">
        <v>4</v>
      </c>
      <c r="Q12" t="s">
        <v>5</v>
      </c>
      <c r="R12" s="3" t="s">
        <v>6</v>
      </c>
    </row>
    <row r="13" spans="1:18" x14ac:dyDescent="0.25">
      <c r="A13" s="2">
        <v>1</v>
      </c>
      <c r="B13" t="s">
        <v>13</v>
      </c>
      <c r="C13" t="s">
        <v>8</v>
      </c>
      <c r="D13" t="s">
        <v>9</v>
      </c>
      <c r="E13" s="4">
        <v>980200</v>
      </c>
      <c r="F13" s="4">
        <v>1233</v>
      </c>
      <c r="G13" s="4">
        <v>631.1</v>
      </c>
      <c r="H13" s="4">
        <v>8.8350000000000009</v>
      </c>
      <c r="I13" s="4">
        <v>3076</v>
      </c>
      <c r="K13" t="s">
        <v>13</v>
      </c>
      <c r="L13" t="s">
        <v>8</v>
      </c>
      <c r="M13" t="s">
        <v>9</v>
      </c>
      <c r="N13" s="4">
        <v>1272000</v>
      </c>
      <c r="O13" s="4">
        <v>2790</v>
      </c>
      <c r="P13" s="4">
        <v>1090</v>
      </c>
      <c r="Q13" s="4">
        <v>692.5</v>
      </c>
      <c r="R13" s="5">
        <v>6954</v>
      </c>
    </row>
    <row r="14" spans="1:18" x14ac:dyDescent="0.25">
      <c r="A14" s="2">
        <v>2</v>
      </c>
      <c r="B14" t="s">
        <v>14</v>
      </c>
      <c r="C14" t="s">
        <v>37</v>
      </c>
      <c r="D14" t="s">
        <v>9</v>
      </c>
      <c r="E14" s="4">
        <v>277800</v>
      </c>
      <c r="F14" s="4">
        <v>445.9</v>
      </c>
      <c r="G14" s="4">
        <v>154.69999999999999</v>
      </c>
      <c r="H14" s="4">
        <v>82.72</v>
      </c>
      <c r="I14" s="4">
        <v>906</v>
      </c>
      <c r="K14" t="s">
        <v>14</v>
      </c>
      <c r="L14" t="s">
        <v>37</v>
      </c>
      <c r="M14" t="s">
        <v>9</v>
      </c>
      <c r="N14" s="4">
        <v>1027</v>
      </c>
      <c r="O14" s="4">
        <v>2.633</v>
      </c>
      <c r="P14" s="4">
        <v>4.0250000000000004</v>
      </c>
      <c r="Q14" s="4">
        <v>-12.22</v>
      </c>
      <c r="R14" s="5">
        <v>18.32</v>
      </c>
    </row>
    <row r="15" spans="1:18" x14ac:dyDescent="0.25">
      <c r="A15" s="2"/>
      <c r="R15" s="3"/>
    </row>
    <row r="16" spans="1:18" x14ac:dyDescent="0.25">
      <c r="A16" s="10" t="s">
        <v>36</v>
      </c>
      <c r="R16" s="3"/>
    </row>
    <row r="17" spans="1:18" x14ac:dyDescent="0.25">
      <c r="A17" s="2"/>
      <c r="B17" t="s">
        <v>0</v>
      </c>
      <c r="C17" s="11"/>
      <c r="D17" t="s">
        <v>1</v>
      </c>
      <c r="E17" t="s">
        <v>2</v>
      </c>
      <c r="F17" t="s">
        <v>3</v>
      </c>
      <c r="G17" t="s">
        <v>4</v>
      </c>
      <c r="H17" t="s">
        <v>5</v>
      </c>
      <c r="I17" t="s">
        <v>6</v>
      </c>
      <c r="K17" t="s">
        <v>0</v>
      </c>
      <c r="L17" s="11"/>
      <c r="M17" t="s">
        <v>1</v>
      </c>
      <c r="N17" t="s">
        <v>2</v>
      </c>
      <c r="O17" t="s">
        <v>3</v>
      </c>
      <c r="P17" t="s">
        <v>4</v>
      </c>
      <c r="Q17" t="s">
        <v>5</v>
      </c>
      <c r="R17" s="3" t="s">
        <v>6</v>
      </c>
    </row>
    <row r="18" spans="1:18" x14ac:dyDescent="0.25">
      <c r="A18" s="2">
        <v>1</v>
      </c>
      <c r="B18" t="s">
        <v>15</v>
      </c>
      <c r="C18" t="s">
        <v>8</v>
      </c>
      <c r="D18" t="s">
        <v>9</v>
      </c>
      <c r="E18" s="4">
        <v>1134000</v>
      </c>
      <c r="F18" s="4">
        <v>2015</v>
      </c>
      <c r="G18" s="4">
        <v>1359</v>
      </c>
      <c r="H18" s="4">
        <v>257.7</v>
      </c>
      <c r="I18" s="4">
        <v>7508</v>
      </c>
      <c r="K18" t="s">
        <v>15</v>
      </c>
      <c r="L18" t="s">
        <v>8</v>
      </c>
      <c r="M18" t="s">
        <v>9</v>
      </c>
      <c r="N18" s="4">
        <v>3942000</v>
      </c>
      <c r="O18" s="4">
        <v>3664</v>
      </c>
      <c r="P18" s="4">
        <v>1282</v>
      </c>
      <c r="Q18" s="4">
        <v>36.880000000000003</v>
      </c>
      <c r="R18" s="5">
        <v>6909</v>
      </c>
    </row>
    <row r="19" spans="1:18" x14ac:dyDescent="0.25">
      <c r="A19" s="2">
        <v>2</v>
      </c>
      <c r="B19" t="s">
        <v>16</v>
      </c>
      <c r="C19" t="s">
        <v>37</v>
      </c>
      <c r="D19" t="s">
        <v>9</v>
      </c>
      <c r="E19" s="4">
        <v>269400</v>
      </c>
      <c r="F19" s="4">
        <v>413.8</v>
      </c>
      <c r="G19" s="4">
        <v>373</v>
      </c>
      <c r="H19" s="4">
        <v>-3.48</v>
      </c>
      <c r="I19" s="4">
        <v>1512</v>
      </c>
      <c r="K19" t="s">
        <v>16</v>
      </c>
      <c r="L19" t="s">
        <v>37</v>
      </c>
      <c r="M19" t="s">
        <v>9</v>
      </c>
      <c r="N19" s="4">
        <v>463.3</v>
      </c>
      <c r="O19" s="4">
        <v>0.66479999999999995</v>
      </c>
      <c r="P19" s="4">
        <v>3.4990000000000001</v>
      </c>
      <c r="Q19" s="4">
        <v>-9.0850000000000009</v>
      </c>
      <c r="R19" s="5">
        <v>11.66</v>
      </c>
    </row>
    <row r="20" spans="1:18" x14ac:dyDescent="0.25">
      <c r="A20" s="2"/>
      <c r="R20" s="3"/>
    </row>
    <row r="21" spans="1:18" x14ac:dyDescent="0.25">
      <c r="A21" s="2"/>
      <c r="R21" s="3"/>
    </row>
    <row r="22" spans="1:18" x14ac:dyDescent="0.25">
      <c r="A22" s="10" t="s">
        <v>39</v>
      </c>
      <c r="B22" t="s">
        <v>0</v>
      </c>
      <c r="C22" s="11"/>
      <c r="D22" t="s">
        <v>1</v>
      </c>
      <c r="E22" t="s">
        <v>2</v>
      </c>
      <c r="F22" t="s">
        <v>3</v>
      </c>
      <c r="G22" t="s">
        <v>4</v>
      </c>
      <c r="H22" t="s">
        <v>5</v>
      </c>
      <c r="I22" t="s">
        <v>6</v>
      </c>
      <c r="K22" t="s">
        <v>0</v>
      </c>
      <c r="L22" s="11"/>
      <c r="M22" t="s">
        <v>1</v>
      </c>
      <c r="N22" t="s">
        <v>2</v>
      </c>
      <c r="O22" t="s">
        <v>3</v>
      </c>
      <c r="P22" t="s">
        <v>4</v>
      </c>
      <c r="Q22" t="s">
        <v>5</v>
      </c>
      <c r="R22" s="3" t="s">
        <v>6</v>
      </c>
    </row>
    <row r="23" spans="1:18" x14ac:dyDescent="0.25">
      <c r="A23" s="2">
        <v>1</v>
      </c>
      <c r="B23" t="s">
        <v>17</v>
      </c>
      <c r="C23" t="s">
        <v>8</v>
      </c>
      <c r="D23" t="s">
        <v>9</v>
      </c>
      <c r="E23" s="4">
        <v>107300</v>
      </c>
      <c r="F23" s="4">
        <v>136.6</v>
      </c>
      <c r="G23" s="4">
        <v>166.1</v>
      </c>
      <c r="H23" s="4">
        <v>-7.5739999999999998</v>
      </c>
      <c r="I23" s="4">
        <v>1056</v>
      </c>
      <c r="K23" t="s">
        <v>17</v>
      </c>
      <c r="L23" t="s">
        <v>8</v>
      </c>
      <c r="M23" t="s">
        <v>9</v>
      </c>
      <c r="N23" s="4">
        <v>3291000</v>
      </c>
      <c r="O23" s="4">
        <v>6857</v>
      </c>
      <c r="P23" s="4">
        <v>1989</v>
      </c>
      <c r="Q23" s="4">
        <v>1155</v>
      </c>
      <c r="R23" s="5">
        <v>11980</v>
      </c>
    </row>
    <row r="24" spans="1:18" x14ac:dyDescent="0.25">
      <c r="A24" s="2">
        <v>2</v>
      </c>
      <c r="B24" t="s">
        <v>18</v>
      </c>
      <c r="C24" t="s">
        <v>37</v>
      </c>
      <c r="D24" t="s">
        <v>9</v>
      </c>
      <c r="E24" s="4">
        <v>75190</v>
      </c>
      <c r="F24" s="4">
        <v>127</v>
      </c>
      <c r="G24" s="4">
        <v>109.5</v>
      </c>
      <c r="H24" s="4">
        <v>-6.9470000000000001</v>
      </c>
      <c r="I24" s="4">
        <v>480.6</v>
      </c>
      <c r="K24" t="s">
        <v>18</v>
      </c>
      <c r="L24" t="s">
        <v>37</v>
      </c>
      <c r="M24" t="s">
        <v>9</v>
      </c>
      <c r="N24" s="4">
        <v>127.1</v>
      </c>
      <c r="O24" s="4">
        <v>0.1258</v>
      </c>
      <c r="P24" s="4">
        <v>3.3450000000000002</v>
      </c>
      <c r="Q24" s="4">
        <v>-12.63</v>
      </c>
      <c r="R24" s="5">
        <v>10.119999999999999</v>
      </c>
    </row>
    <row r="25" spans="1:18" x14ac:dyDescent="0.25">
      <c r="A25" s="2"/>
      <c r="R25" s="3"/>
    </row>
    <row r="26" spans="1:18" x14ac:dyDescent="0.25">
      <c r="A26" s="2"/>
      <c r="R26" s="3"/>
    </row>
    <row r="27" spans="1:18" x14ac:dyDescent="0.25">
      <c r="A27" s="10" t="s">
        <v>40</v>
      </c>
      <c r="B27" t="s">
        <v>0</v>
      </c>
      <c r="C27" t="s">
        <v>19</v>
      </c>
      <c r="D27" t="s">
        <v>1</v>
      </c>
      <c r="E27" t="s">
        <v>2</v>
      </c>
      <c r="F27" t="s">
        <v>3</v>
      </c>
      <c r="G27" t="s">
        <v>4</v>
      </c>
      <c r="H27" t="s">
        <v>5</v>
      </c>
      <c r="I27" t="s">
        <v>6</v>
      </c>
      <c r="K27" t="s">
        <v>0</v>
      </c>
      <c r="L27" s="11"/>
      <c r="M27" t="s">
        <v>1</v>
      </c>
      <c r="N27" t="s">
        <v>2</v>
      </c>
      <c r="O27" t="s">
        <v>3</v>
      </c>
      <c r="P27" t="s">
        <v>4</v>
      </c>
      <c r="Q27" t="s">
        <v>5</v>
      </c>
      <c r="R27" s="3" t="s">
        <v>6</v>
      </c>
    </row>
    <row r="28" spans="1:18" x14ac:dyDescent="0.25">
      <c r="A28" s="2">
        <v>1</v>
      </c>
      <c r="B28" t="s">
        <v>20</v>
      </c>
      <c r="C28" t="s">
        <v>8</v>
      </c>
      <c r="D28" t="s">
        <v>9</v>
      </c>
      <c r="E28" s="4">
        <v>303600</v>
      </c>
      <c r="F28" s="4">
        <v>682.3</v>
      </c>
      <c r="G28" s="4">
        <v>550.4</v>
      </c>
      <c r="H28" s="4">
        <v>40.07</v>
      </c>
      <c r="I28" s="4">
        <v>3880</v>
      </c>
      <c r="K28" t="s">
        <v>20</v>
      </c>
      <c r="L28" t="s">
        <v>8</v>
      </c>
      <c r="M28" t="s">
        <v>9</v>
      </c>
      <c r="N28" s="4">
        <v>418600</v>
      </c>
      <c r="O28" s="4">
        <v>725.4</v>
      </c>
      <c r="P28" s="4">
        <v>521.9</v>
      </c>
      <c r="Q28" s="4">
        <v>10.47</v>
      </c>
      <c r="R28" s="5">
        <v>4212</v>
      </c>
    </row>
    <row r="29" spans="1:18" x14ac:dyDescent="0.25">
      <c r="A29" s="6"/>
      <c r="B29" s="7"/>
      <c r="C29" s="7"/>
      <c r="D29" s="7"/>
      <c r="E29" s="7"/>
      <c r="F29" s="7"/>
      <c r="G29" s="7"/>
      <c r="H29" s="7"/>
      <c r="I29" s="7"/>
      <c r="J29" s="7" t="s">
        <v>41</v>
      </c>
      <c r="K29" s="7" t="s">
        <v>21</v>
      </c>
      <c r="L29" s="7" t="s">
        <v>37</v>
      </c>
      <c r="M29" s="7" t="s">
        <v>9</v>
      </c>
      <c r="N29" s="8">
        <v>619600</v>
      </c>
      <c r="O29" s="8">
        <v>1321</v>
      </c>
      <c r="P29" s="8">
        <v>870.8</v>
      </c>
      <c r="Q29" s="8">
        <v>161.69999999999999</v>
      </c>
      <c r="R29" s="9">
        <v>4057</v>
      </c>
    </row>
    <row r="32" spans="1:18" x14ac:dyDescent="0.25">
      <c r="A32" s="12" t="s">
        <v>43</v>
      </c>
      <c r="C32" s="13" t="s">
        <v>38</v>
      </c>
      <c r="D32" s="14"/>
      <c r="E32" s="14"/>
      <c r="F32" s="14"/>
      <c r="G32" s="14"/>
      <c r="H32" s="14"/>
      <c r="I32" s="14"/>
      <c r="L32" s="13" t="s">
        <v>42</v>
      </c>
      <c r="M32" s="14"/>
      <c r="N32" s="14"/>
      <c r="O32" s="14"/>
      <c r="P32" s="14"/>
      <c r="Q32" s="14"/>
      <c r="R32" s="14"/>
    </row>
    <row r="33" spans="1:18" x14ac:dyDescent="0.25">
      <c r="A33" s="2" t="s">
        <v>44</v>
      </c>
      <c r="B33" t="s">
        <v>0</v>
      </c>
      <c r="C33" s="11"/>
      <c r="D33" t="s">
        <v>1</v>
      </c>
      <c r="E33" t="s">
        <v>2</v>
      </c>
      <c r="F33" t="s">
        <v>3</v>
      </c>
      <c r="G33" t="s">
        <v>4</v>
      </c>
      <c r="H33" t="s">
        <v>5</v>
      </c>
      <c r="I33" t="s">
        <v>6</v>
      </c>
      <c r="K33" t="s">
        <v>0</v>
      </c>
      <c r="L33" s="11"/>
      <c r="M33" t="s">
        <v>1</v>
      </c>
      <c r="N33" t="s">
        <v>2</v>
      </c>
      <c r="O33" t="s">
        <v>3</v>
      </c>
      <c r="P33" t="s">
        <v>4</v>
      </c>
      <c r="Q33" t="s">
        <v>5</v>
      </c>
      <c r="R33" t="s">
        <v>6</v>
      </c>
    </row>
    <row r="34" spans="1:18" x14ac:dyDescent="0.25">
      <c r="A34" s="2">
        <v>1</v>
      </c>
      <c r="B34" t="s">
        <v>22</v>
      </c>
      <c r="C34" t="s">
        <v>8</v>
      </c>
      <c r="D34" t="s">
        <v>9</v>
      </c>
      <c r="E34" s="4">
        <v>1007000</v>
      </c>
      <c r="F34" s="4">
        <v>1473</v>
      </c>
      <c r="G34" s="4">
        <v>1451</v>
      </c>
      <c r="H34" s="4">
        <v>7.5140000000000002</v>
      </c>
      <c r="I34" s="4">
        <v>5531</v>
      </c>
      <c r="K34" t="s">
        <v>22</v>
      </c>
      <c r="L34" t="s">
        <v>8</v>
      </c>
      <c r="M34" t="s">
        <v>9</v>
      </c>
      <c r="N34" s="4">
        <v>335500</v>
      </c>
      <c r="O34" s="4">
        <v>972.4</v>
      </c>
      <c r="P34" s="4">
        <v>890.6</v>
      </c>
      <c r="Q34" s="4">
        <v>24.06</v>
      </c>
      <c r="R34" s="4">
        <v>4189</v>
      </c>
    </row>
    <row r="35" spans="1:18" x14ac:dyDescent="0.25">
      <c r="A35" s="2">
        <v>2</v>
      </c>
      <c r="B35" t="s">
        <v>23</v>
      </c>
      <c r="C35" t="s">
        <v>37</v>
      </c>
      <c r="D35" t="s">
        <v>9</v>
      </c>
      <c r="E35" s="4">
        <v>754800</v>
      </c>
      <c r="F35" s="4">
        <v>689.9</v>
      </c>
      <c r="G35" s="4">
        <v>390</v>
      </c>
      <c r="H35" s="4">
        <v>31.34</v>
      </c>
      <c r="I35" s="4">
        <v>1970</v>
      </c>
      <c r="K35" t="s">
        <v>23</v>
      </c>
      <c r="L35" t="s">
        <v>37</v>
      </c>
      <c r="M35" t="s">
        <v>9</v>
      </c>
      <c r="N35" s="4">
        <v>486.8</v>
      </c>
      <c r="O35" s="4">
        <v>1.137</v>
      </c>
      <c r="P35" s="4">
        <v>3.613</v>
      </c>
      <c r="Q35" s="4">
        <v>-8.423</v>
      </c>
      <c r="R35" s="4">
        <v>21.09</v>
      </c>
    </row>
    <row r="36" spans="1:18" x14ac:dyDescent="0.25">
      <c r="A36" s="2"/>
    </row>
    <row r="37" spans="1:18" x14ac:dyDescent="0.25">
      <c r="A37" s="2"/>
    </row>
    <row r="38" spans="1:18" x14ac:dyDescent="0.25">
      <c r="A38" s="10" t="s">
        <v>34</v>
      </c>
      <c r="B38" t="s">
        <v>0</v>
      </c>
      <c r="C38" s="11"/>
      <c r="D38" t="s">
        <v>1</v>
      </c>
      <c r="E38" t="s">
        <v>2</v>
      </c>
      <c r="F38" t="s">
        <v>3</v>
      </c>
      <c r="G38" t="s">
        <v>4</v>
      </c>
      <c r="H38" t="s">
        <v>5</v>
      </c>
      <c r="I38" t="s">
        <v>6</v>
      </c>
      <c r="K38" t="s">
        <v>0</v>
      </c>
      <c r="L38" s="11"/>
      <c r="M38" t="s">
        <v>1</v>
      </c>
      <c r="N38" t="s">
        <v>2</v>
      </c>
      <c r="O38" t="s">
        <v>3</v>
      </c>
      <c r="P38" t="s">
        <v>4</v>
      </c>
      <c r="Q38" t="s">
        <v>5</v>
      </c>
      <c r="R38" t="s">
        <v>6</v>
      </c>
    </row>
    <row r="39" spans="1:18" x14ac:dyDescent="0.25">
      <c r="A39" s="2">
        <v>1</v>
      </c>
      <c r="B39" t="s">
        <v>24</v>
      </c>
      <c r="C39" t="s">
        <v>8</v>
      </c>
      <c r="D39" t="s">
        <v>9</v>
      </c>
      <c r="E39" s="4">
        <v>772300</v>
      </c>
      <c r="F39" s="4">
        <v>735.5</v>
      </c>
      <c r="G39" s="4">
        <v>388.8</v>
      </c>
      <c r="H39" s="4">
        <v>9.7669999999999995</v>
      </c>
      <c r="I39" s="4">
        <v>3403</v>
      </c>
      <c r="K39" t="s">
        <v>24</v>
      </c>
      <c r="L39" t="s">
        <v>8</v>
      </c>
      <c r="M39" t="s">
        <v>9</v>
      </c>
      <c r="N39" s="4">
        <v>343</v>
      </c>
      <c r="O39" s="4">
        <v>1.3720000000000001</v>
      </c>
      <c r="P39" s="4">
        <v>3.8809999999999998</v>
      </c>
      <c r="Q39" s="4">
        <v>-8.1660000000000004</v>
      </c>
      <c r="R39" s="4">
        <v>12.98</v>
      </c>
    </row>
    <row r="40" spans="1:18" x14ac:dyDescent="0.25">
      <c r="A40" s="2">
        <v>2</v>
      </c>
      <c r="B40" t="s">
        <v>25</v>
      </c>
      <c r="C40" t="s">
        <v>37</v>
      </c>
      <c r="D40" t="s">
        <v>9</v>
      </c>
      <c r="E40" s="4">
        <v>633300</v>
      </c>
      <c r="F40" s="4">
        <v>517.4</v>
      </c>
      <c r="G40" s="4">
        <v>174.4</v>
      </c>
      <c r="H40" s="4">
        <v>2.4180000000000001</v>
      </c>
      <c r="I40" s="4">
        <v>1376</v>
      </c>
      <c r="K40" t="s">
        <v>25</v>
      </c>
      <c r="L40" t="s">
        <v>37</v>
      </c>
      <c r="M40" t="s">
        <v>9</v>
      </c>
      <c r="N40" s="4">
        <v>1454</v>
      </c>
      <c r="O40" s="4">
        <v>2.6440000000000001</v>
      </c>
      <c r="P40" s="4">
        <v>5.7670000000000003</v>
      </c>
      <c r="Q40" s="4">
        <v>-11.21</v>
      </c>
      <c r="R40" s="4">
        <v>45</v>
      </c>
    </row>
    <row r="41" spans="1:18" x14ac:dyDescent="0.25">
      <c r="A41" s="2"/>
    </row>
    <row r="42" spans="1:18" x14ac:dyDescent="0.25">
      <c r="A42" s="2"/>
    </row>
    <row r="43" spans="1:18" x14ac:dyDescent="0.25">
      <c r="A43" s="10" t="s">
        <v>35</v>
      </c>
      <c r="B43" t="s">
        <v>0</v>
      </c>
      <c r="C43" s="11"/>
      <c r="D43" t="s">
        <v>1</v>
      </c>
      <c r="E43" t="s">
        <v>2</v>
      </c>
      <c r="F43" t="s">
        <v>3</v>
      </c>
      <c r="G43" t="s">
        <v>4</v>
      </c>
      <c r="H43" t="s">
        <v>5</v>
      </c>
      <c r="I43" t="s">
        <v>6</v>
      </c>
      <c r="K43" t="s">
        <v>0</v>
      </c>
      <c r="L43" s="11"/>
      <c r="M43" t="s">
        <v>1</v>
      </c>
      <c r="N43" t="s">
        <v>2</v>
      </c>
      <c r="O43" t="s">
        <v>3</v>
      </c>
      <c r="P43" t="s">
        <v>4</v>
      </c>
      <c r="Q43" t="s">
        <v>5</v>
      </c>
      <c r="R43" t="s">
        <v>6</v>
      </c>
    </row>
    <row r="44" spans="1:18" x14ac:dyDescent="0.25">
      <c r="A44" s="2">
        <v>1</v>
      </c>
      <c r="B44" t="s">
        <v>26</v>
      </c>
      <c r="C44" t="s">
        <v>8</v>
      </c>
      <c r="D44" t="s">
        <v>9</v>
      </c>
      <c r="E44" s="4">
        <v>1278000</v>
      </c>
      <c r="F44" s="4">
        <v>1472</v>
      </c>
      <c r="G44" s="4">
        <v>721.8</v>
      </c>
      <c r="H44" s="4">
        <v>9.4039999999999999</v>
      </c>
      <c r="I44" s="4">
        <v>3565</v>
      </c>
      <c r="K44" t="s">
        <v>26</v>
      </c>
      <c r="L44" t="s">
        <v>8</v>
      </c>
      <c r="M44" t="s">
        <v>9</v>
      </c>
      <c r="N44" s="4">
        <v>8812</v>
      </c>
      <c r="O44" s="4">
        <v>3.6909999999999998</v>
      </c>
      <c r="P44" s="4">
        <v>13.52</v>
      </c>
      <c r="Q44" s="4">
        <v>-11.63</v>
      </c>
      <c r="R44" s="4">
        <v>312</v>
      </c>
    </row>
    <row r="45" spans="1:18" x14ac:dyDescent="0.25">
      <c r="A45" s="2">
        <v>2</v>
      </c>
      <c r="B45" t="s">
        <v>27</v>
      </c>
      <c r="C45" t="s">
        <v>37</v>
      </c>
      <c r="D45" t="s">
        <v>9</v>
      </c>
      <c r="E45" s="4">
        <v>627900</v>
      </c>
      <c r="F45" s="4">
        <v>726.8</v>
      </c>
      <c r="G45" s="4">
        <v>1009</v>
      </c>
      <c r="H45" s="4">
        <v>-3.0049999999999999</v>
      </c>
      <c r="I45" s="4">
        <v>5638</v>
      </c>
      <c r="K45" t="s">
        <v>27</v>
      </c>
      <c r="L45" t="s">
        <v>37</v>
      </c>
      <c r="M45" t="s">
        <v>9</v>
      </c>
      <c r="N45" s="4">
        <v>3315</v>
      </c>
      <c r="O45" s="4">
        <v>3.7879999999999998</v>
      </c>
      <c r="P45" s="4">
        <v>8.0069999999999997</v>
      </c>
      <c r="Q45" s="4">
        <v>-9.8949999999999996</v>
      </c>
      <c r="R45" s="4">
        <v>52.34</v>
      </c>
    </row>
    <row r="46" spans="1:18" x14ac:dyDescent="0.25">
      <c r="A46" s="2"/>
    </row>
    <row r="47" spans="1:18" x14ac:dyDescent="0.25">
      <c r="A47" s="2"/>
    </row>
    <row r="48" spans="1:18" x14ac:dyDescent="0.25">
      <c r="A48" s="10" t="s">
        <v>36</v>
      </c>
      <c r="B48" t="s">
        <v>0</v>
      </c>
      <c r="C48" s="11"/>
      <c r="D48" t="s">
        <v>1</v>
      </c>
      <c r="E48" t="s">
        <v>2</v>
      </c>
      <c r="F48" t="s">
        <v>3</v>
      </c>
      <c r="G48" t="s">
        <v>4</v>
      </c>
      <c r="H48" t="s">
        <v>5</v>
      </c>
      <c r="I48" t="s">
        <v>6</v>
      </c>
      <c r="K48" t="s">
        <v>0</v>
      </c>
      <c r="L48" s="11"/>
      <c r="M48" t="s">
        <v>1</v>
      </c>
      <c r="N48" t="s">
        <v>2</v>
      </c>
      <c r="O48" t="s">
        <v>3</v>
      </c>
      <c r="P48" t="s">
        <v>4</v>
      </c>
      <c r="Q48" t="s">
        <v>5</v>
      </c>
      <c r="R48" t="s">
        <v>6</v>
      </c>
    </row>
    <row r="49" spans="1:18" x14ac:dyDescent="0.25">
      <c r="A49" s="2">
        <v>1</v>
      </c>
      <c r="B49" t="s">
        <v>28</v>
      </c>
      <c r="C49" t="s">
        <v>8</v>
      </c>
      <c r="D49" t="s">
        <v>9</v>
      </c>
      <c r="E49" s="4">
        <v>2316000</v>
      </c>
      <c r="F49" s="4">
        <v>2430</v>
      </c>
      <c r="G49" s="4">
        <v>1473</v>
      </c>
      <c r="H49" s="4">
        <v>35.799999999999997</v>
      </c>
      <c r="I49" s="4">
        <v>6518</v>
      </c>
      <c r="K49" t="s">
        <v>28</v>
      </c>
      <c r="L49" t="s">
        <v>8</v>
      </c>
      <c r="M49" t="s">
        <v>9</v>
      </c>
      <c r="N49" s="4">
        <v>3660000</v>
      </c>
      <c r="O49" s="4">
        <v>5191</v>
      </c>
      <c r="P49" s="4">
        <v>3875</v>
      </c>
      <c r="Q49" s="4">
        <v>80.540000000000006</v>
      </c>
      <c r="R49" s="4">
        <v>25170</v>
      </c>
    </row>
    <row r="50" spans="1:18" x14ac:dyDescent="0.25">
      <c r="A50" s="2"/>
    </row>
    <row r="51" spans="1:18" x14ac:dyDescent="0.25">
      <c r="A51" s="2"/>
    </row>
    <row r="52" spans="1:18" x14ac:dyDescent="0.25">
      <c r="A52" s="2"/>
    </row>
    <row r="53" spans="1:18" x14ac:dyDescent="0.25">
      <c r="A53" s="10" t="s">
        <v>39</v>
      </c>
      <c r="B53" t="s">
        <v>0</v>
      </c>
      <c r="C53" s="11"/>
      <c r="D53" t="s">
        <v>1</v>
      </c>
      <c r="E53" t="s">
        <v>2</v>
      </c>
      <c r="F53" t="s">
        <v>3</v>
      </c>
      <c r="G53" t="s">
        <v>4</v>
      </c>
      <c r="H53" t="s">
        <v>5</v>
      </c>
      <c r="I53" t="s">
        <v>6</v>
      </c>
      <c r="K53" t="s">
        <v>0</v>
      </c>
      <c r="L53" s="11"/>
      <c r="M53" t="s">
        <v>1</v>
      </c>
      <c r="N53" t="s">
        <v>2</v>
      </c>
      <c r="O53" t="s">
        <v>3</v>
      </c>
      <c r="P53" t="s">
        <v>4</v>
      </c>
      <c r="Q53" t="s">
        <v>5</v>
      </c>
      <c r="R53" t="s">
        <v>6</v>
      </c>
    </row>
    <row r="54" spans="1:18" x14ac:dyDescent="0.25">
      <c r="A54" s="2">
        <v>1</v>
      </c>
      <c r="B54" t="s">
        <v>29</v>
      </c>
      <c r="C54" t="s">
        <v>8</v>
      </c>
      <c r="D54" t="s">
        <v>9</v>
      </c>
      <c r="E54" s="4">
        <v>6264</v>
      </c>
      <c r="F54" s="4">
        <v>6.3789999999999996</v>
      </c>
      <c r="G54" s="4">
        <v>5.8810000000000002</v>
      </c>
      <c r="H54" s="4">
        <v>-6.6529999999999996</v>
      </c>
      <c r="I54" s="4">
        <v>35.33</v>
      </c>
      <c r="K54" t="s">
        <v>29</v>
      </c>
      <c r="L54" t="s">
        <v>8</v>
      </c>
      <c r="M54" t="s">
        <v>9</v>
      </c>
      <c r="N54" s="4">
        <v>-240.1</v>
      </c>
      <c r="O54" s="4">
        <v>-0.2084</v>
      </c>
      <c r="P54" s="4">
        <v>3.2570000000000001</v>
      </c>
      <c r="Q54" s="4">
        <v>-10.6</v>
      </c>
      <c r="R54" s="4">
        <v>11.18</v>
      </c>
    </row>
    <row r="55" spans="1:18" x14ac:dyDescent="0.25">
      <c r="A55" s="2">
        <v>2</v>
      </c>
      <c r="B55" t="s">
        <v>30</v>
      </c>
      <c r="C55" t="s">
        <v>37</v>
      </c>
      <c r="D55" t="s">
        <v>9</v>
      </c>
      <c r="E55" s="4">
        <v>5905</v>
      </c>
      <c r="F55" s="4">
        <v>6.3029999999999999</v>
      </c>
      <c r="G55" s="4">
        <v>7.125</v>
      </c>
      <c r="H55" s="4">
        <v>-10.6</v>
      </c>
      <c r="I55" s="4">
        <v>41.95</v>
      </c>
      <c r="K55" t="s">
        <v>30</v>
      </c>
      <c r="L55" t="s">
        <v>37</v>
      </c>
      <c r="M55" t="s">
        <v>9</v>
      </c>
      <c r="N55" s="4">
        <v>-124.5</v>
      </c>
      <c r="O55" s="4">
        <v>-0.2671</v>
      </c>
      <c r="P55" s="4">
        <v>3.0569999999999999</v>
      </c>
      <c r="Q55" s="4">
        <v>-9.4529999999999994</v>
      </c>
      <c r="R55" s="4">
        <v>9.1839999999999993</v>
      </c>
    </row>
    <row r="56" spans="1:18" x14ac:dyDescent="0.25">
      <c r="A56" s="2"/>
    </row>
    <row r="57" spans="1:18" x14ac:dyDescent="0.25">
      <c r="A57" s="2"/>
    </row>
    <row r="58" spans="1:18" x14ac:dyDescent="0.25">
      <c r="A58" s="10" t="s">
        <v>40</v>
      </c>
      <c r="B58" t="s">
        <v>0</v>
      </c>
      <c r="D58" t="s">
        <v>1</v>
      </c>
      <c r="E58" t="s">
        <v>2</v>
      </c>
      <c r="F58" t="s">
        <v>3</v>
      </c>
      <c r="G58" t="s">
        <v>4</v>
      </c>
      <c r="H58" t="s">
        <v>5</v>
      </c>
      <c r="I58" t="s">
        <v>6</v>
      </c>
      <c r="K58" t="s">
        <v>0</v>
      </c>
      <c r="L58" s="11"/>
      <c r="M58" t="s">
        <v>1</v>
      </c>
      <c r="N58" t="s">
        <v>2</v>
      </c>
      <c r="O58" t="s">
        <v>3</v>
      </c>
      <c r="P58" t="s">
        <v>4</v>
      </c>
      <c r="Q58" t="s">
        <v>5</v>
      </c>
      <c r="R58" t="s">
        <v>6</v>
      </c>
    </row>
    <row r="59" spans="1:18" x14ac:dyDescent="0.25">
      <c r="B59" t="s">
        <v>31</v>
      </c>
      <c r="C59" t="s">
        <v>8</v>
      </c>
      <c r="D59" t="s">
        <v>9</v>
      </c>
      <c r="E59" s="4">
        <v>246200</v>
      </c>
      <c r="F59" s="4">
        <v>385.9</v>
      </c>
      <c r="G59" s="4">
        <v>447.6</v>
      </c>
      <c r="H59" s="4">
        <v>-3.2090000000000001</v>
      </c>
      <c r="I59" s="4">
        <v>1779</v>
      </c>
      <c r="K59" t="s">
        <v>31</v>
      </c>
      <c r="L59" t="s">
        <v>8</v>
      </c>
      <c r="M59" t="s">
        <v>9</v>
      </c>
      <c r="N59" s="4">
        <v>810100</v>
      </c>
      <c r="O59" s="4">
        <v>1971</v>
      </c>
      <c r="P59" s="4">
        <v>899.5</v>
      </c>
      <c r="Q59" s="4">
        <v>84.89</v>
      </c>
      <c r="R59" s="4">
        <v>3774</v>
      </c>
    </row>
    <row r="60" spans="1:18" x14ac:dyDescent="0.25">
      <c r="B60" t="s">
        <v>32</v>
      </c>
      <c r="C60" t="s">
        <v>37</v>
      </c>
      <c r="D60" t="s">
        <v>9</v>
      </c>
      <c r="E60" s="4">
        <v>286600</v>
      </c>
      <c r="F60" s="4">
        <v>515.5</v>
      </c>
      <c r="G60" s="4">
        <v>339.3</v>
      </c>
      <c r="H60" s="4">
        <v>1.1839999999999999</v>
      </c>
      <c r="I60" s="4">
        <v>1353</v>
      </c>
      <c r="K60" t="s">
        <v>32</v>
      </c>
      <c r="L60" t="s">
        <v>37</v>
      </c>
      <c r="M60" t="s">
        <v>9</v>
      </c>
      <c r="N60" s="4">
        <v>-10.91</v>
      </c>
      <c r="O60" s="4">
        <v>-3.4520000000000002E-2</v>
      </c>
      <c r="P60" s="4">
        <v>3.4039999999999999</v>
      </c>
      <c r="Q60" s="4">
        <v>-10.119999999999999</v>
      </c>
      <c r="R60" s="4">
        <v>9.2609999999999992</v>
      </c>
    </row>
  </sheetData>
  <mergeCells count="4">
    <mergeCell ref="C1:I1"/>
    <mergeCell ref="C32:I32"/>
    <mergeCell ref="L1:R1"/>
    <mergeCell ref="L32:R32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58F369-28D9-4576-9FD9-59D7941F30B0}">
  <dimension ref="A1:P46"/>
  <sheetViews>
    <sheetView topLeftCell="B1" workbookViewId="0">
      <selection activeCell="J2" sqref="J2:L3"/>
    </sheetView>
  </sheetViews>
  <sheetFormatPr defaultRowHeight="15" x14ac:dyDescent="0.25"/>
  <cols>
    <col min="1" max="1" width="19.5703125" customWidth="1"/>
    <col min="2" max="2" width="15.5703125" customWidth="1"/>
    <col min="3" max="3" width="18.5703125" customWidth="1"/>
    <col min="5" max="5" width="17.7109375" customWidth="1"/>
    <col min="6" max="6" width="14.28515625" customWidth="1"/>
    <col min="7" max="7" width="19.7109375" customWidth="1"/>
    <col min="10" max="10" width="15.28515625" customWidth="1"/>
    <col min="11" max="11" width="30.7109375" customWidth="1"/>
    <col min="12" max="12" width="46.5703125" customWidth="1"/>
    <col min="14" max="14" width="15.28515625" customWidth="1"/>
    <col min="15" max="15" width="41.28515625" customWidth="1"/>
    <col min="16" max="16" width="37.5703125" customWidth="1"/>
  </cols>
  <sheetData>
    <row r="1" spans="1:16" x14ac:dyDescent="0.25">
      <c r="A1" s="16" t="s">
        <v>45</v>
      </c>
    </row>
    <row r="2" spans="1:16" x14ac:dyDescent="0.25">
      <c r="A2" s="57" t="s">
        <v>48</v>
      </c>
      <c r="B2" s="57" t="s">
        <v>58</v>
      </c>
      <c r="C2" s="57" t="s">
        <v>52</v>
      </c>
      <c r="E2" s="57" t="s">
        <v>51</v>
      </c>
      <c r="F2" s="57" t="s">
        <v>58</v>
      </c>
      <c r="G2" s="57" t="s">
        <v>46</v>
      </c>
      <c r="J2" s="56" t="s">
        <v>59</v>
      </c>
      <c r="K2" s="54" t="s">
        <v>53</v>
      </c>
    </row>
    <row r="3" spans="1:16" x14ac:dyDescent="0.25">
      <c r="E3" s="11"/>
      <c r="J3" s="53" t="s">
        <v>50</v>
      </c>
      <c r="K3" s="53" t="s">
        <v>56</v>
      </c>
      <c r="L3" s="53" t="s">
        <v>54</v>
      </c>
      <c r="P3" s="52" t="s">
        <v>54</v>
      </c>
    </row>
    <row r="4" spans="1:16" x14ac:dyDescent="0.25">
      <c r="A4" s="35" t="s">
        <v>47</v>
      </c>
      <c r="B4" s="36">
        <v>535000000.00001138</v>
      </c>
      <c r="C4" s="36">
        <v>95840</v>
      </c>
      <c r="D4" s="37"/>
      <c r="E4" s="35" t="s">
        <v>47</v>
      </c>
      <c r="F4" s="36">
        <v>1999999999.9999835</v>
      </c>
      <c r="G4" s="36">
        <v>1007000</v>
      </c>
      <c r="I4" s="30"/>
      <c r="J4" s="51">
        <f>AVERAGE(B4:B5)</f>
        <v>1128611111.1111181</v>
      </c>
      <c r="K4" s="4">
        <f>AVERAGE(C4:C5)</f>
        <v>282870</v>
      </c>
      <c r="L4" s="4">
        <f>(J4/K4)*100000</f>
        <v>398985792.45275855</v>
      </c>
    </row>
    <row r="5" spans="1:16" x14ac:dyDescent="0.25">
      <c r="A5" s="35"/>
      <c r="B5" s="36">
        <v>1722222222.2222247</v>
      </c>
      <c r="C5" s="36">
        <v>469900</v>
      </c>
      <c r="D5" s="37"/>
      <c r="E5" s="35"/>
      <c r="F5" s="36">
        <v>292307692.30769455</v>
      </c>
      <c r="G5" s="36">
        <v>754800</v>
      </c>
      <c r="I5" s="30"/>
      <c r="J5" s="50"/>
    </row>
    <row r="6" spans="1:16" x14ac:dyDescent="0.25">
      <c r="A6" s="31" t="s">
        <v>34</v>
      </c>
      <c r="B6" s="38">
        <v>1187499999.9999988</v>
      </c>
      <c r="C6" s="38">
        <v>223600</v>
      </c>
      <c r="D6" s="37"/>
      <c r="E6" s="31" t="s">
        <v>34</v>
      </c>
      <c r="F6" s="38">
        <v>1015151515.1515149</v>
      </c>
      <c r="G6" s="38">
        <v>772300</v>
      </c>
      <c r="I6" s="30"/>
      <c r="J6" s="50"/>
    </row>
    <row r="7" spans="1:16" x14ac:dyDescent="0.25">
      <c r="A7" s="39"/>
      <c r="B7" s="38">
        <v>227500000.00000083</v>
      </c>
      <c r="C7" s="38">
        <v>794600</v>
      </c>
      <c r="D7" s="37"/>
      <c r="E7" s="39"/>
      <c r="F7" s="38">
        <v>382142857.14285797</v>
      </c>
      <c r="G7" s="38">
        <v>633300</v>
      </c>
      <c r="I7" s="30"/>
      <c r="J7" s="50"/>
    </row>
    <row r="8" spans="1:16" x14ac:dyDescent="0.25">
      <c r="A8" s="32" t="s">
        <v>35</v>
      </c>
      <c r="B8" s="40">
        <v>568749999.99999952</v>
      </c>
      <c r="C8" s="40">
        <v>980200</v>
      </c>
      <c r="D8" s="37"/>
      <c r="E8" s="32" t="s">
        <v>35</v>
      </c>
      <c r="F8" s="40">
        <v>78124999.99999994</v>
      </c>
      <c r="G8" s="40">
        <v>1278000</v>
      </c>
      <c r="I8" s="30"/>
    </row>
    <row r="9" spans="1:16" x14ac:dyDescent="0.25">
      <c r="A9" s="41"/>
      <c r="B9" s="40">
        <v>142857142.85714316</v>
      </c>
      <c r="C9" s="40">
        <v>277800</v>
      </c>
      <c r="D9" s="37"/>
      <c r="E9" s="41"/>
      <c r="F9" s="40">
        <v>18913043.478260834</v>
      </c>
      <c r="G9" s="40">
        <v>627900</v>
      </c>
      <c r="I9" s="30"/>
      <c r="J9" s="56" t="s">
        <v>59</v>
      </c>
      <c r="K9" s="54" t="s">
        <v>55</v>
      </c>
    </row>
    <row r="10" spans="1:16" x14ac:dyDescent="0.25">
      <c r="A10" s="27" t="s">
        <v>36</v>
      </c>
      <c r="B10" s="42">
        <v>506249999.99999952</v>
      </c>
      <c r="C10" s="42">
        <v>1134000</v>
      </c>
      <c r="D10" s="37"/>
      <c r="E10" s="28" t="s">
        <v>36</v>
      </c>
      <c r="F10" s="43">
        <v>108064516.1290327</v>
      </c>
      <c r="G10" s="43">
        <v>2316000</v>
      </c>
      <c r="I10" s="30"/>
      <c r="J10" s="53" t="s">
        <v>50</v>
      </c>
      <c r="K10" s="53" t="s">
        <v>57</v>
      </c>
      <c r="L10" s="53" t="s">
        <v>54</v>
      </c>
    </row>
    <row r="11" spans="1:16" x14ac:dyDescent="0.25">
      <c r="A11" s="44"/>
      <c r="B11" s="42">
        <v>1133333333.3333306</v>
      </c>
      <c r="C11" s="42">
        <v>269400</v>
      </c>
      <c r="D11" s="37"/>
      <c r="E11" s="45"/>
      <c r="F11" s="43"/>
      <c r="G11" s="45"/>
      <c r="I11" s="30"/>
      <c r="J11" s="4">
        <f>AVERAGE(F4:F5)</f>
        <v>1146153846.1538391</v>
      </c>
      <c r="K11" s="4">
        <f>AVERAGE(G4:G5)</f>
        <v>880900</v>
      </c>
      <c r="L11" s="4">
        <f>(J11/K11)*100000</f>
        <v>130111686.47449644</v>
      </c>
    </row>
    <row r="12" spans="1:16" x14ac:dyDescent="0.25">
      <c r="A12" s="33" t="s">
        <v>39</v>
      </c>
      <c r="B12" s="46">
        <v>1722222222.2222247</v>
      </c>
      <c r="C12" s="46">
        <v>107300</v>
      </c>
      <c r="D12" s="37"/>
      <c r="E12" s="33" t="s">
        <v>39</v>
      </c>
      <c r="F12" s="46">
        <v>19999999.999999717</v>
      </c>
      <c r="G12" s="46">
        <v>6264</v>
      </c>
    </row>
    <row r="13" spans="1:16" x14ac:dyDescent="0.25">
      <c r="A13" s="47"/>
      <c r="B13" s="46">
        <v>285714285.71428454</v>
      </c>
      <c r="C13" s="46">
        <v>75190</v>
      </c>
      <c r="D13" s="37"/>
      <c r="E13" s="47"/>
      <c r="F13" s="46">
        <v>226923076.92307714</v>
      </c>
      <c r="G13" s="46">
        <v>5905</v>
      </c>
    </row>
    <row r="14" spans="1:16" x14ac:dyDescent="0.25">
      <c r="A14" s="34" t="s">
        <v>40</v>
      </c>
      <c r="B14" s="48">
        <v>91666666.666665912</v>
      </c>
      <c r="C14" s="48">
        <v>303600</v>
      </c>
      <c r="D14" s="37"/>
      <c r="E14" s="34" t="s">
        <v>40</v>
      </c>
      <c r="F14" s="48">
        <v>331249999.99999964</v>
      </c>
      <c r="G14" s="48">
        <v>246200</v>
      </c>
    </row>
    <row r="15" spans="1:16" x14ac:dyDescent="0.25">
      <c r="A15" s="49" t="s">
        <v>49</v>
      </c>
      <c r="B15" s="49"/>
      <c r="C15" s="49"/>
      <c r="D15" s="37"/>
      <c r="E15" s="49"/>
      <c r="F15" s="48">
        <v>769230769.23077524</v>
      </c>
      <c r="G15" s="48">
        <v>286600</v>
      </c>
    </row>
    <row r="17" spans="1:12" x14ac:dyDescent="0.25">
      <c r="A17" s="16"/>
    </row>
    <row r="18" spans="1:12" x14ac:dyDescent="0.25">
      <c r="J18" s="56" t="s">
        <v>61</v>
      </c>
      <c r="K18" s="54" t="s">
        <v>53</v>
      </c>
    </row>
    <row r="19" spans="1:12" x14ac:dyDescent="0.25">
      <c r="A19" s="57" t="s">
        <v>48</v>
      </c>
      <c r="B19" s="57" t="s">
        <v>60</v>
      </c>
      <c r="C19" s="57" t="s">
        <v>52</v>
      </c>
      <c r="E19" s="57" t="s">
        <v>48</v>
      </c>
      <c r="F19" s="57" t="s">
        <v>60</v>
      </c>
      <c r="G19" s="57" t="s">
        <v>52</v>
      </c>
      <c r="J19" s="53" t="s">
        <v>50</v>
      </c>
      <c r="K19" s="53" t="s">
        <v>56</v>
      </c>
      <c r="L19" s="53" t="s">
        <v>54</v>
      </c>
    </row>
    <row r="20" spans="1:12" x14ac:dyDescent="0.25">
      <c r="A20" s="35" t="s">
        <v>47</v>
      </c>
      <c r="B20" s="25">
        <v>366666666.66666722</v>
      </c>
      <c r="C20" s="25">
        <v>1413000</v>
      </c>
      <c r="E20" s="35" t="s">
        <v>47</v>
      </c>
      <c r="F20" s="25">
        <v>11666666.666666687</v>
      </c>
      <c r="G20" s="25">
        <v>335500</v>
      </c>
      <c r="J20" s="4">
        <f>AVERAGE(B20:B21)</f>
        <v>492473118.27957028</v>
      </c>
      <c r="K20" s="4">
        <f>AVERAGE(C20:C21)</f>
        <v>4459000</v>
      </c>
      <c r="L20" s="4">
        <f>(J20/K20)*100000</f>
        <v>11044474.507278994</v>
      </c>
    </row>
    <row r="21" spans="1:12" x14ac:dyDescent="0.25">
      <c r="A21" s="35"/>
      <c r="B21" s="25">
        <v>618279569.89247334</v>
      </c>
      <c r="C21" s="25">
        <v>7505000</v>
      </c>
      <c r="D21" s="55"/>
      <c r="E21" s="35"/>
      <c r="F21" s="25">
        <v>0</v>
      </c>
      <c r="G21" s="25">
        <v>486.8</v>
      </c>
    </row>
    <row r="22" spans="1:12" x14ac:dyDescent="0.25">
      <c r="A22" s="31" t="s">
        <v>34</v>
      </c>
      <c r="B22" s="22">
        <v>0</v>
      </c>
      <c r="C22" s="22">
        <v>-17.850000000000001</v>
      </c>
      <c r="E22" s="31" t="s">
        <v>34</v>
      </c>
      <c r="F22" s="22">
        <v>0</v>
      </c>
      <c r="G22" s="22">
        <v>343</v>
      </c>
      <c r="H22" s="4"/>
    </row>
    <row r="23" spans="1:12" x14ac:dyDescent="0.25">
      <c r="A23" s="39"/>
      <c r="B23" s="22">
        <v>0</v>
      </c>
      <c r="C23" s="22">
        <v>43.66</v>
      </c>
      <c r="E23" s="39"/>
      <c r="F23" s="22">
        <v>0</v>
      </c>
      <c r="G23" s="22">
        <v>1454</v>
      </c>
      <c r="J23" s="56" t="s">
        <v>61</v>
      </c>
      <c r="K23" s="54" t="s">
        <v>55</v>
      </c>
    </row>
    <row r="24" spans="1:12" x14ac:dyDescent="0.25">
      <c r="A24" s="32" t="s">
        <v>35</v>
      </c>
      <c r="B24" s="19">
        <v>725000000.0000155</v>
      </c>
      <c r="C24" s="19">
        <v>1272000</v>
      </c>
      <c r="E24" s="32" t="s">
        <v>35</v>
      </c>
      <c r="F24" s="19">
        <v>13043.478260869564</v>
      </c>
      <c r="G24" s="19">
        <v>8812</v>
      </c>
      <c r="J24" s="53" t="s">
        <v>50</v>
      </c>
      <c r="K24" s="53" t="s">
        <v>57</v>
      </c>
      <c r="L24" s="53" t="s">
        <v>54</v>
      </c>
    </row>
    <row r="25" spans="1:12" x14ac:dyDescent="0.25">
      <c r="A25" s="41"/>
      <c r="B25" s="19">
        <v>13888.888888888912</v>
      </c>
      <c r="C25" s="19">
        <v>1027</v>
      </c>
      <c r="E25" s="41"/>
      <c r="F25" s="19">
        <v>675.6756756756771</v>
      </c>
      <c r="G25" s="19">
        <v>3315</v>
      </c>
      <c r="H25" s="4"/>
      <c r="J25" s="4">
        <f>AVERAGE(F20)</f>
        <v>11666666.666666687</v>
      </c>
      <c r="K25" s="4">
        <f>AVERAGE(G20)</f>
        <v>335500</v>
      </c>
      <c r="L25" s="4">
        <f>(J25/K25)*100000</f>
        <v>3477396.9200198771</v>
      </c>
    </row>
    <row r="26" spans="1:12" x14ac:dyDescent="0.25">
      <c r="A26" s="27" t="s">
        <v>36</v>
      </c>
      <c r="B26" s="18">
        <v>57142857.142857157</v>
      </c>
      <c r="C26" s="18">
        <v>3942000</v>
      </c>
      <c r="E26" s="27" t="s">
        <v>36</v>
      </c>
      <c r="F26" s="23">
        <v>126086956.52173889</v>
      </c>
      <c r="G26" s="23">
        <v>3660000</v>
      </c>
      <c r="H26" s="4"/>
    </row>
    <row r="27" spans="1:12" x14ac:dyDescent="0.25">
      <c r="A27" s="44"/>
      <c r="B27" s="18">
        <v>0</v>
      </c>
      <c r="C27" s="18">
        <v>463.3</v>
      </c>
      <c r="E27" s="44"/>
      <c r="F27" s="24"/>
      <c r="G27" s="24"/>
    </row>
    <row r="28" spans="1:12" x14ac:dyDescent="0.25">
      <c r="A28" s="33" t="s">
        <v>39</v>
      </c>
      <c r="B28" s="20">
        <v>324999999.99999976</v>
      </c>
      <c r="C28" s="20">
        <v>3291000</v>
      </c>
      <c r="E28" s="33" t="s">
        <v>39</v>
      </c>
      <c r="F28" s="20">
        <v>0</v>
      </c>
      <c r="G28" s="20">
        <v>-240.1</v>
      </c>
    </row>
    <row r="29" spans="1:12" x14ac:dyDescent="0.25">
      <c r="A29" s="47"/>
      <c r="B29" s="20">
        <v>0</v>
      </c>
      <c r="C29" s="20">
        <v>127.1</v>
      </c>
      <c r="E29" s="47"/>
      <c r="F29" s="20">
        <v>0</v>
      </c>
      <c r="G29" s="20">
        <v>-124.5</v>
      </c>
      <c r="H29" s="4"/>
    </row>
    <row r="30" spans="1:12" x14ac:dyDescent="0.25">
      <c r="A30" s="34" t="s">
        <v>40</v>
      </c>
      <c r="B30" s="29">
        <v>13999999999.99781</v>
      </c>
      <c r="C30" s="29">
        <v>418600</v>
      </c>
      <c r="E30" s="34" t="s">
        <v>40</v>
      </c>
      <c r="F30" s="29">
        <v>1472727272.7272568</v>
      </c>
      <c r="G30" s="29">
        <v>810100</v>
      </c>
      <c r="H30" s="4"/>
    </row>
    <row r="31" spans="1:12" x14ac:dyDescent="0.25">
      <c r="A31" s="49"/>
      <c r="B31" s="29">
        <v>189583333.33333316</v>
      </c>
      <c r="C31" s="29">
        <v>619600</v>
      </c>
      <c r="E31" s="49"/>
      <c r="F31" s="29">
        <v>0</v>
      </c>
      <c r="G31" s="29">
        <v>0</v>
      </c>
    </row>
    <row r="32" spans="1:12" x14ac:dyDescent="0.25">
      <c r="G32" s="4"/>
      <c r="H32" s="4"/>
    </row>
    <row r="33" spans="2:8" x14ac:dyDescent="0.25">
      <c r="B33" s="4"/>
      <c r="C33" s="4"/>
      <c r="G33" s="4"/>
      <c r="H33" s="4"/>
    </row>
    <row r="34" spans="2:8" x14ac:dyDescent="0.25">
      <c r="B34" s="4"/>
      <c r="C34" s="4"/>
      <c r="G34" s="4"/>
      <c r="H34" s="4"/>
    </row>
    <row r="35" spans="2:8" x14ac:dyDescent="0.25">
      <c r="F35" s="11"/>
    </row>
    <row r="36" spans="2:8" x14ac:dyDescent="0.25">
      <c r="F36" s="11"/>
    </row>
    <row r="37" spans="2:8" x14ac:dyDescent="0.25">
      <c r="B37" s="4"/>
      <c r="C37" s="4"/>
      <c r="F37" s="11"/>
      <c r="G37" s="4"/>
      <c r="H37" s="4"/>
    </row>
    <row r="38" spans="2:8" x14ac:dyDescent="0.25">
      <c r="B38" s="4"/>
      <c r="C38" s="4"/>
      <c r="F38" s="11"/>
      <c r="G38" s="4"/>
      <c r="H38" s="4"/>
    </row>
    <row r="39" spans="2:8" x14ac:dyDescent="0.25">
      <c r="B39" s="4"/>
      <c r="C39" s="4"/>
      <c r="F39" s="11"/>
      <c r="G39" s="4"/>
      <c r="H39" s="4"/>
    </row>
    <row r="40" spans="2:8" x14ac:dyDescent="0.25">
      <c r="F40" s="11"/>
    </row>
    <row r="41" spans="2:8" x14ac:dyDescent="0.25">
      <c r="F41" s="11"/>
    </row>
    <row r="42" spans="2:8" x14ac:dyDescent="0.25">
      <c r="F42" s="11"/>
    </row>
    <row r="43" spans="2:8" x14ac:dyDescent="0.25">
      <c r="F43" s="11"/>
    </row>
    <row r="44" spans="2:8" x14ac:dyDescent="0.25">
      <c r="F44" s="11"/>
    </row>
    <row r="45" spans="2:8" x14ac:dyDescent="0.25">
      <c r="F45" s="11"/>
    </row>
    <row r="46" spans="2:8" x14ac:dyDescent="0.25">
      <c r="F46" s="11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F48677-3E55-4A5C-AEE8-3F4A89988796}">
  <dimension ref="A1:S34"/>
  <sheetViews>
    <sheetView workbookViewId="0">
      <selection activeCell="A24" sqref="A24"/>
    </sheetView>
  </sheetViews>
  <sheetFormatPr defaultRowHeight="15" x14ac:dyDescent="0.25"/>
  <cols>
    <col min="1" max="1" width="33.5703125" customWidth="1"/>
    <col min="2" max="2" width="18.42578125" customWidth="1"/>
    <col min="3" max="3" width="16" customWidth="1"/>
    <col min="5" max="5" width="10.140625" customWidth="1"/>
    <col min="12" max="12" width="20.140625" customWidth="1"/>
  </cols>
  <sheetData>
    <row r="1" spans="1:19" x14ac:dyDescent="0.25">
      <c r="A1" t="s">
        <v>90</v>
      </c>
      <c r="B1" s="13" t="s">
        <v>38</v>
      </c>
      <c r="C1" s="14"/>
      <c r="D1" s="14"/>
      <c r="E1" s="14"/>
      <c r="F1" s="14"/>
      <c r="G1" s="14"/>
      <c r="H1" s="14"/>
      <c r="M1" s="13" t="s">
        <v>38</v>
      </c>
      <c r="N1" s="14"/>
      <c r="O1" s="14"/>
      <c r="P1" s="14"/>
      <c r="Q1" s="14"/>
      <c r="R1" s="14"/>
      <c r="S1" s="14"/>
    </row>
    <row r="2" spans="1:19" x14ac:dyDescent="0.25">
      <c r="A2" s="54" t="s">
        <v>83</v>
      </c>
      <c r="B2" t="s">
        <v>0</v>
      </c>
      <c r="C2" s="11"/>
      <c r="D2" t="s">
        <v>1</v>
      </c>
      <c r="E2" t="s">
        <v>2</v>
      </c>
      <c r="F2" t="s">
        <v>3</v>
      </c>
      <c r="G2" t="s">
        <v>4</v>
      </c>
      <c r="H2" t="s">
        <v>5</v>
      </c>
      <c r="I2" t="s">
        <v>6</v>
      </c>
      <c r="L2" t="s">
        <v>0</v>
      </c>
      <c r="M2" s="11"/>
      <c r="N2" t="s">
        <v>1</v>
      </c>
      <c r="O2" t="s">
        <v>2</v>
      </c>
      <c r="P2" t="s">
        <v>3</v>
      </c>
      <c r="Q2" t="s">
        <v>4</v>
      </c>
      <c r="R2" t="s">
        <v>5</v>
      </c>
      <c r="S2" t="s">
        <v>6</v>
      </c>
    </row>
    <row r="3" spans="1:19" x14ac:dyDescent="0.25">
      <c r="A3">
        <v>181</v>
      </c>
      <c r="B3" t="s">
        <v>62</v>
      </c>
      <c r="C3" t="s">
        <v>8</v>
      </c>
      <c r="D3" t="s">
        <v>9</v>
      </c>
      <c r="E3" s="4">
        <v>177800</v>
      </c>
      <c r="F3" s="4">
        <v>353.5</v>
      </c>
      <c r="G3" s="4">
        <v>330.3</v>
      </c>
      <c r="H3" s="4">
        <v>1.7929999999999999</v>
      </c>
      <c r="I3" s="4">
        <v>2319</v>
      </c>
      <c r="L3" t="s">
        <v>62</v>
      </c>
      <c r="M3" t="s">
        <v>8</v>
      </c>
      <c r="N3" t="s">
        <v>9</v>
      </c>
      <c r="O3" s="4">
        <v>8662000</v>
      </c>
      <c r="P3" s="4">
        <v>7176</v>
      </c>
      <c r="Q3" s="4">
        <v>3456</v>
      </c>
      <c r="R3" s="4">
        <v>424.8</v>
      </c>
      <c r="S3" s="4">
        <v>19700</v>
      </c>
    </row>
    <row r="4" spans="1:19" x14ac:dyDescent="0.25">
      <c r="A4">
        <v>183</v>
      </c>
      <c r="B4" t="s">
        <v>63</v>
      </c>
      <c r="C4" t="s">
        <v>37</v>
      </c>
      <c r="D4" t="s">
        <v>9</v>
      </c>
      <c r="E4" s="4">
        <v>786700</v>
      </c>
      <c r="F4" s="4">
        <v>1371</v>
      </c>
      <c r="G4" s="4">
        <v>827.8</v>
      </c>
      <c r="H4" s="4">
        <v>3.0539999999999998</v>
      </c>
      <c r="I4" s="4">
        <v>3348</v>
      </c>
      <c r="L4" t="s">
        <v>63</v>
      </c>
      <c r="M4" t="s">
        <v>37</v>
      </c>
      <c r="N4" t="s">
        <v>9</v>
      </c>
      <c r="O4" s="4">
        <v>6708</v>
      </c>
      <c r="P4" s="4">
        <v>12.8</v>
      </c>
      <c r="Q4" s="4">
        <v>22.1</v>
      </c>
      <c r="R4" s="4">
        <v>-5.92</v>
      </c>
      <c r="S4" s="4">
        <v>159.30000000000001</v>
      </c>
    </row>
    <row r="5" spans="1:19" x14ac:dyDescent="0.25">
      <c r="A5">
        <v>186</v>
      </c>
      <c r="B5" t="s">
        <v>64</v>
      </c>
      <c r="C5" t="s">
        <v>85</v>
      </c>
      <c r="D5" t="s">
        <v>9</v>
      </c>
      <c r="E5" s="4">
        <v>841100</v>
      </c>
      <c r="F5" s="4">
        <v>2645</v>
      </c>
      <c r="G5" s="4">
        <v>1318</v>
      </c>
      <c r="H5" s="4">
        <v>1335</v>
      </c>
      <c r="I5" s="4">
        <v>8869</v>
      </c>
      <c r="L5" t="s">
        <v>64</v>
      </c>
      <c r="M5" t="s">
        <v>85</v>
      </c>
      <c r="N5" t="s">
        <v>9</v>
      </c>
      <c r="O5" s="4">
        <v>5297000</v>
      </c>
      <c r="P5" s="4">
        <v>6852</v>
      </c>
      <c r="Q5" s="4">
        <v>2800</v>
      </c>
      <c r="R5" s="4">
        <v>1829</v>
      </c>
      <c r="S5" s="4">
        <v>19720</v>
      </c>
    </row>
    <row r="6" spans="1:19" x14ac:dyDescent="0.25">
      <c r="A6">
        <v>187</v>
      </c>
      <c r="B6" t="s">
        <v>65</v>
      </c>
      <c r="C6" t="s">
        <v>86</v>
      </c>
      <c r="D6" t="s">
        <v>9</v>
      </c>
      <c r="E6" s="4">
        <v>618800</v>
      </c>
      <c r="F6" s="4">
        <v>1922</v>
      </c>
      <c r="G6" s="4">
        <v>1069</v>
      </c>
      <c r="H6" s="4">
        <v>725.2</v>
      </c>
      <c r="I6" s="4">
        <v>6394</v>
      </c>
      <c r="L6" t="s">
        <v>65</v>
      </c>
      <c r="M6" t="s">
        <v>86</v>
      </c>
      <c r="N6" t="s">
        <v>9</v>
      </c>
      <c r="O6" s="4">
        <v>15710000</v>
      </c>
      <c r="P6" s="4">
        <v>21110</v>
      </c>
      <c r="Q6" s="4">
        <v>5918</v>
      </c>
      <c r="R6" s="4">
        <v>2773</v>
      </c>
      <c r="S6" s="4">
        <v>41480</v>
      </c>
    </row>
    <row r="7" spans="1:19" x14ac:dyDescent="0.25">
      <c r="A7">
        <v>190</v>
      </c>
      <c r="B7" t="s">
        <v>66</v>
      </c>
      <c r="C7" t="s">
        <v>87</v>
      </c>
      <c r="D7" t="s">
        <v>9</v>
      </c>
      <c r="E7" s="4">
        <v>1293000</v>
      </c>
      <c r="F7" s="4">
        <v>6016</v>
      </c>
      <c r="G7" s="4">
        <v>1608</v>
      </c>
      <c r="H7" s="4">
        <v>2617</v>
      </c>
      <c r="I7" s="4">
        <v>10480</v>
      </c>
      <c r="L7" t="s">
        <v>66</v>
      </c>
      <c r="M7" t="s">
        <v>87</v>
      </c>
      <c r="N7" t="s">
        <v>9</v>
      </c>
      <c r="O7" s="4">
        <v>19290000</v>
      </c>
      <c r="P7" s="4">
        <v>14500</v>
      </c>
      <c r="Q7" s="4">
        <v>4210</v>
      </c>
      <c r="R7" s="4">
        <v>3054</v>
      </c>
      <c r="S7" s="4">
        <v>27360</v>
      </c>
    </row>
    <row r="11" spans="1:19" x14ac:dyDescent="0.25">
      <c r="A11" s="54" t="s">
        <v>84</v>
      </c>
      <c r="B11" t="s">
        <v>0</v>
      </c>
      <c r="C11" s="11"/>
      <c r="D11" t="s">
        <v>1</v>
      </c>
      <c r="E11" t="s">
        <v>2</v>
      </c>
      <c r="F11" t="s">
        <v>3</v>
      </c>
      <c r="G11" t="s">
        <v>4</v>
      </c>
      <c r="H11" t="s">
        <v>5</v>
      </c>
      <c r="I11" t="s">
        <v>6</v>
      </c>
      <c r="L11" t="s">
        <v>0</v>
      </c>
      <c r="M11" s="11"/>
      <c r="N11" t="s">
        <v>1</v>
      </c>
      <c r="O11" t="s">
        <v>2</v>
      </c>
      <c r="P11" t="s">
        <v>3</v>
      </c>
      <c r="Q11" t="s">
        <v>4</v>
      </c>
      <c r="R11" t="s">
        <v>5</v>
      </c>
      <c r="S11" t="s">
        <v>6</v>
      </c>
    </row>
    <row r="12" spans="1:19" x14ac:dyDescent="0.25">
      <c r="A12">
        <v>480</v>
      </c>
      <c r="B12" t="s">
        <v>67</v>
      </c>
      <c r="C12" t="s">
        <v>8</v>
      </c>
      <c r="D12" t="s">
        <v>9</v>
      </c>
      <c r="E12" s="4">
        <v>1066000</v>
      </c>
      <c r="F12" s="4">
        <v>1552</v>
      </c>
      <c r="G12" s="4">
        <v>1140</v>
      </c>
      <c r="H12" s="4">
        <v>175.6</v>
      </c>
      <c r="I12" s="4">
        <v>6656</v>
      </c>
      <c r="L12" t="s">
        <v>67</v>
      </c>
      <c r="M12" t="s">
        <v>8</v>
      </c>
      <c r="N12" t="s">
        <v>9</v>
      </c>
      <c r="O12" s="4">
        <v>30360</v>
      </c>
      <c r="P12" s="4">
        <v>74.599999999999994</v>
      </c>
      <c r="Q12" s="4">
        <v>209.3</v>
      </c>
      <c r="R12" s="4">
        <v>-6.2080000000000002</v>
      </c>
      <c r="S12" s="4">
        <v>1471</v>
      </c>
    </row>
    <row r="13" spans="1:19" x14ac:dyDescent="0.25">
      <c r="A13">
        <v>478</v>
      </c>
      <c r="B13" t="s">
        <v>68</v>
      </c>
      <c r="C13" t="s">
        <v>37</v>
      </c>
      <c r="D13" t="s">
        <v>9</v>
      </c>
      <c r="E13" s="4">
        <v>1491000</v>
      </c>
      <c r="F13" s="4">
        <v>2246</v>
      </c>
      <c r="G13" s="4">
        <v>1055</v>
      </c>
      <c r="H13" s="4">
        <v>139.69999999999999</v>
      </c>
      <c r="I13" s="4">
        <v>5881</v>
      </c>
      <c r="L13" t="s">
        <v>68</v>
      </c>
      <c r="M13" t="s">
        <v>37</v>
      </c>
      <c r="N13" t="s">
        <v>9</v>
      </c>
      <c r="O13" s="4">
        <v>62490</v>
      </c>
      <c r="P13" s="4">
        <v>97.8</v>
      </c>
      <c r="Q13" s="4">
        <v>285.3</v>
      </c>
      <c r="R13" s="4">
        <v>-4.3550000000000004</v>
      </c>
      <c r="S13" s="4">
        <v>2550</v>
      </c>
    </row>
    <row r="14" spans="1:19" x14ac:dyDescent="0.25">
      <c r="A14">
        <v>485</v>
      </c>
      <c r="B14" t="s">
        <v>69</v>
      </c>
      <c r="C14" t="s">
        <v>85</v>
      </c>
      <c r="D14" t="s">
        <v>9</v>
      </c>
      <c r="E14" s="4">
        <v>1602000</v>
      </c>
      <c r="F14" s="4">
        <v>2627</v>
      </c>
      <c r="G14" s="4">
        <v>1128</v>
      </c>
      <c r="H14" s="4">
        <v>511.5</v>
      </c>
      <c r="I14" s="4">
        <v>6836</v>
      </c>
      <c r="L14" t="s">
        <v>69</v>
      </c>
      <c r="M14" t="s">
        <v>85</v>
      </c>
      <c r="N14" t="s">
        <v>9</v>
      </c>
      <c r="O14" s="4">
        <v>66400</v>
      </c>
      <c r="P14" s="4">
        <v>66.47</v>
      </c>
      <c r="Q14" s="4">
        <v>64.760000000000005</v>
      </c>
      <c r="R14" s="4">
        <v>-6.4039999999999999</v>
      </c>
      <c r="S14" s="4">
        <v>369.9</v>
      </c>
    </row>
    <row r="15" spans="1:19" x14ac:dyDescent="0.25">
      <c r="A15">
        <v>483</v>
      </c>
      <c r="B15" t="s">
        <v>70</v>
      </c>
      <c r="C15" t="s">
        <v>86</v>
      </c>
      <c r="D15" t="s">
        <v>9</v>
      </c>
      <c r="E15" s="4">
        <v>270300</v>
      </c>
      <c r="F15" s="4">
        <v>979.3</v>
      </c>
      <c r="G15" s="4">
        <v>607.29999999999995</v>
      </c>
      <c r="H15" s="4">
        <v>329.8</v>
      </c>
      <c r="I15" s="4">
        <v>3113</v>
      </c>
      <c r="L15" t="s">
        <v>70</v>
      </c>
      <c r="M15" t="s">
        <v>86</v>
      </c>
      <c r="N15" t="s">
        <v>9</v>
      </c>
      <c r="O15" s="4">
        <v>84410000</v>
      </c>
      <c r="P15" s="4">
        <v>31650</v>
      </c>
      <c r="Q15" s="4">
        <v>11360</v>
      </c>
      <c r="R15" s="4">
        <v>5003</v>
      </c>
      <c r="S15" s="4">
        <v>66880</v>
      </c>
    </row>
    <row r="16" spans="1:19" x14ac:dyDescent="0.25">
      <c r="A16">
        <v>473</v>
      </c>
      <c r="B16" t="s">
        <v>71</v>
      </c>
      <c r="C16" t="s">
        <v>87</v>
      </c>
      <c r="D16" t="s">
        <v>9</v>
      </c>
      <c r="E16" s="4">
        <v>1600000</v>
      </c>
      <c r="F16" s="4">
        <v>3523</v>
      </c>
      <c r="G16" s="4">
        <v>2282</v>
      </c>
      <c r="H16" s="4">
        <v>78.459999999999994</v>
      </c>
      <c r="I16" s="4">
        <v>9145</v>
      </c>
      <c r="L16" t="s">
        <v>71</v>
      </c>
      <c r="M16" t="s">
        <v>87</v>
      </c>
      <c r="N16" t="s">
        <v>9</v>
      </c>
      <c r="O16" s="4">
        <v>21120</v>
      </c>
      <c r="P16" s="4">
        <v>40.15</v>
      </c>
      <c r="Q16" s="4">
        <v>50.1</v>
      </c>
      <c r="R16" s="4">
        <v>-6.3090000000000002</v>
      </c>
      <c r="S16" s="4">
        <v>212.6</v>
      </c>
    </row>
    <row r="19" spans="1:19" x14ac:dyDescent="0.25">
      <c r="A19" t="s">
        <v>91</v>
      </c>
    </row>
    <row r="20" spans="1:19" x14ac:dyDescent="0.25">
      <c r="A20" s="54" t="s">
        <v>83</v>
      </c>
      <c r="B20" t="s">
        <v>0</v>
      </c>
      <c r="C20" s="11"/>
      <c r="D20" t="s">
        <v>1</v>
      </c>
      <c r="E20" t="s">
        <v>2</v>
      </c>
      <c r="F20" t="s">
        <v>3</v>
      </c>
      <c r="G20" t="s">
        <v>4</v>
      </c>
      <c r="H20" t="s">
        <v>5</v>
      </c>
      <c r="I20" t="s">
        <v>6</v>
      </c>
      <c r="L20" t="s">
        <v>0</v>
      </c>
      <c r="M20" s="11"/>
      <c r="N20" t="s">
        <v>1</v>
      </c>
      <c r="O20" t="s">
        <v>2</v>
      </c>
      <c r="P20" t="s">
        <v>3</v>
      </c>
      <c r="Q20" t="s">
        <v>4</v>
      </c>
      <c r="R20" t="s">
        <v>5</v>
      </c>
      <c r="S20" t="s">
        <v>6</v>
      </c>
    </row>
    <row r="21" spans="1:19" x14ac:dyDescent="0.25">
      <c r="A21">
        <v>189</v>
      </c>
      <c r="B21" t="s">
        <v>72</v>
      </c>
      <c r="C21" t="s">
        <v>8</v>
      </c>
      <c r="D21" t="s">
        <v>9</v>
      </c>
      <c r="E21" s="4">
        <v>264400</v>
      </c>
      <c r="F21" s="4">
        <v>548.5</v>
      </c>
      <c r="G21" s="4">
        <v>415.8</v>
      </c>
      <c r="H21" s="4">
        <v>132</v>
      </c>
      <c r="I21" s="4">
        <v>1978</v>
      </c>
      <c r="L21" t="s">
        <v>72</v>
      </c>
      <c r="M21" t="s">
        <v>8</v>
      </c>
      <c r="N21" t="s">
        <v>9</v>
      </c>
      <c r="O21" s="4">
        <v>1081000</v>
      </c>
      <c r="P21" s="4">
        <v>4761</v>
      </c>
      <c r="Q21" s="4">
        <v>5358</v>
      </c>
      <c r="R21" s="4">
        <v>398.6</v>
      </c>
      <c r="S21" s="4">
        <v>24100</v>
      </c>
    </row>
    <row r="22" spans="1:19" x14ac:dyDescent="0.25">
      <c r="A22">
        <v>191</v>
      </c>
      <c r="B22" t="s">
        <v>73</v>
      </c>
      <c r="C22" t="s">
        <v>37</v>
      </c>
      <c r="D22" t="s">
        <v>9</v>
      </c>
      <c r="E22" s="4">
        <v>562500</v>
      </c>
      <c r="F22" s="4">
        <v>1194</v>
      </c>
      <c r="G22" s="4">
        <v>1204</v>
      </c>
      <c r="H22" s="4">
        <v>252.2</v>
      </c>
      <c r="I22" s="4">
        <v>8731</v>
      </c>
      <c r="L22" t="s">
        <v>73</v>
      </c>
      <c r="M22" t="s">
        <v>37</v>
      </c>
      <c r="N22" t="s">
        <v>9</v>
      </c>
      <c r="O22" s="4">
        <v>28590000</v>
      </c>
      <c r="P22" s="4">
        <v>18900</v>
      </c>
      <c r="Q22" s="4">
        <v>5326</v>
      </c>
      <c r="R22" s="4">
        <v>1653</v>
      </c>
      <c r="S22" s="4">
        <v>34170</v>
      </c>
    </row>
    <row r="23" spans="1:19" x14ac:dyDescent="0.25">
      <c r="A23">
        <v>185</v>
      </c>
      <c r="B23" t="s">
        <v>74</v>
      </c>
      <c r="C23" t="s">
        <v>85</v>
      </c>
      <c r="D23" t="s">
        <v>9</v>
      </c>
      <c r="E23" s="4">
        <v>496100</v>
      </c>
      <c r="F23" s="4">
        <v>1112</v>
      </c>
      <c r="G23" s="4">
        <v>567.4</v>
      </c>
      <c r="H23" s="4">
        <v>117.7</v>
      </c>
      <c r="I23" s="4">
        <v>2194</v>
      </c>
      <c r="L23" t="s">
        <v>74</v>
      </c>
      <c r="M23" t="s">
        <v>85</v>
      </c>
      <c r="N23" t="s">
        <v>9</v>
      </c>
      <c r="O23" s="4">
        <v>2293000</v>
      </c>
      <c r="P23" s="4">
        <v>4238</v>
      </c>
      <c r="Q23" s="4">
        <v>1341</v>
      </c>
      <c r="R23" s="4">
        <v>349.3</v>
      </c>
      <c r="S23" s="4">
        <v>9761</v>
      </c>
    </row>
    <row r="24" spans="1:19" x14ac:dyDescent="0.25">
      <c r="A24">
        <v>188</v>
      </c>
      <c r="B24" t="s">
        <v>75</v>
      </c>
      <c r="C24" t="s">
        <v>86</v>
      </c>
      <c r="D24" t="s">
        <v>9</v>
      </c>
      <c r="E24" s="4">
        <v>53710</v>
      </c>
      <c r="F24" s="4">
        <v>234.5</v>
      </c>
      <c r="G24" s="4">
        <v>217.5</v>
      </c>
      <c r="H24" s="4">
        <v>19.13</v>
      </c>
      <c r="I24" s="4">
        <v>1429</v>
      </c>
      <c r="L24" t="s">
        <v>75</v>
      </c>
      <c r="M24" t="s">
        <v>86</v>
      </c>
      <c r="N24" t="s">
        <v>9</v>
      </c>
      <c r="O24" s="4">
        <v>794800</v>
      </c>
      <c r="P24" s="4">
        <v>1929</v>
      </c>
      <c r="Q24" s="4">
        <v>843.8</v>
      </c>
      <c r="R24" s="4">
        <v>167.9</v>
      </c>
      <c r="S24" s="4">
        <v>4651</v>
      </c>
    </row>
    <row r="27" spans="1:19" x14ac:dyDescent="0.25">
      <c r="A27" s="54" t="s">
        <v>84</v>
      </c>
      <c r="B27" t="s">
        <v>0</v>
      </c>
      <c r="C27" s="11"/>
      <c r="D27" t="s">
        <v>1</v>
      </c>
      <c r="E27" t="s">
        <v>2</v>
      </c>
      <c r="F27" t="s">
        <v>3</v>
      </c>
      <c r="G27" t="s">
        <v>4</v>
      </c>
      <c r="H27" t="s">
        <v>5</v>
      </c>
      <c r="I27" t="s">
        <v>6</v>
      </c>
      <c r="L27" t="s">
        <v>0</v>
      </c>
      <c r="N27" t="s">
        <v>1</v>
      </c>
      <c r="O27" t="s">
        <v>2</v>
      </c>
      <c r="P27" t="s">
        <v>3</v>
      </c>
      <c r="Q27" t="s">
        <v>4</v>
      </c>
      <c r="R27" t="s">
        <v>5</v>
      </c>
      <c r="S27" t="s">
        <v>6</v>
      </c>
    </row>
    <row r="28" spans="1:19" x14ac:dyDescent="0.25">
      <c r="A28">
        <v>490</v>
      </c>
      <c r="B28" t="s">
        <v>76</v>
      </c>
      <c r="C28" t="s">
        <v>8</v>
      </c>
      <c r="D28" t="s">
        <v>9</v>
      </c>
      <c r="E28" s="4">
        <v>56360</v>
      </c>
      <c r="F28" s="4">
        <v>41.78</v>
      </c>
      <c r="G28" s="4">
        <v>82.15</v>
      </c>
      <c r="H28" s="4">
        <v>-7.74</v>
      </c>
      <c r="I28" s="4">
        <v>481.6</v>
      </c>
      <c r="L28" t="s">
        <v>76</v>
      </c>
      <c r="M28" t="s">
        <v>8</v>
      </c>
      <c r="N28" t="s">
        <v>9</v>
      </c>
      <c r="O28" s="4">
        <v>-65.69</v>
      </c>
      <c r="P28" s="4">
        <v>-0.1343</v>
      </c>
      <c r="Q28" s="4">
        <v>3.2690000000000001</v>
      </c>
      <c r="R28" s="4">
        <v>-9.2940000000000005</v>
      </c>
      <c r="S28" s="4">
        <v>9.2189999999999994</v>
      </c>
    </row>
    <row r="29" spans="1:19" x14ac:dyDescent="0.25">
      <c r="A29">
        <v>482</v>
      </c>
      <c r="B29" t="s">
        <v>77</v>
      </c>
      <c r="C29" t="s">
        <v>37</v>
      </c>
      <c r="D29" t="s">
        <v>9</v>
      </c>
      <c r="E29" s="4">
        <v>46820000</v>
      </c>
      <c r="F29" s="4">
        <v>27020</v>
      </c>
      <c r="G29" s="4">
        <v>12050</v>
      </c>
      <c r="H29" s="4">
        <v>1264</v>
      </c>
      <c r="I29" s="4">
        <v>63890</v>
      </c>
      <c r="L29" t="s">
        <v>77</v>
      </c>
      <c r="M29" t="s">
        <v>37</v>
      </c>
      <c r="N29" t="s">
        <v>9</v>
      </c>
      <c r="O29" s="4">
        <v>48100000</v>
      </c>
      <c r="P29" s="4">
        <v>27410</v>
      </c>
      <c r="Q29" s="4">
        <v>11460</v>
      </c>
      <c r="R29" s="4">
        <v>3024</v>
      </c>
      <c r="S29" s="4">
        <v>63890</v>
      </c>
    </row>
    <row r="30" spans="1:19" x14ac:dyDescent="0.25">
      <c r="A30">
        <v>476</v>
      </c>
      <c r="B30" t="s">
        <v>78</v>
      </c>
      <c r="C30" t="s">
        <v>85</v>
      </c>
      <c r="D30" t="s">
        <v>9</v>
      </c>
      <c r="E30" s="4">
        <v>166800</v>
      </c>
      <c r="F30" s="4">
        <v>210.6</v>
      </c>
      <c r="G30" s="4">
        <v>199.3</v>
      </c>
      <c r="H30" s="4">
        <v>-2.9279999999999999</v>
      </c>
      <c r="I30" s="4">
        <v>1068</v>
      </c>
      <c r="L30" t="s">
        <v>78</v>
      </c>
      <c r="M30" t="s">
        <v>85</v>
      </c>
      <c r="N30" t="s">
        <v>9</v>
      </c>
      <c r="O30" s="4">
        <v>672.4</v>
      </c>
      <c r="P30" s="4">
        <v>1.571</v>
      </c>
      <c r="Q30" s="4">
        <v>5.5540000000000003</v>
      </c>
      <c r="R30" s="4">
        <v>-7.5119999999999996</v>
      </c>
      <c r="S30" s="4">
        <v>51.29</v>
      </c>
    </row>
    <row r="31" spans="1:19" x14ac:dyDescent="0.25">
      <c r="A31">
        <v>484</v>
      </c>
      <c r="B31" t="s">
        <v>79</v>
      </c>
      <c r="C31" t="s">
        <v>86</v>
      </c>
      <c r="D31" t="s">
        <v>9</v>
      </c>
      <c r="E31" s="4">
        <v>304900</v>
      </c>
      <c r="F31" s="4">
        <v>369.5</v>
      </c>
      <c r="G31" s="4">
        <v>136.9</v>
      </c>
      <c r="H31" s="4">
        <v>21.12</v>
      </c>
      <c r="I31" s="4">
        <v>838.4</v>
      </c>
      <c r="L31" t="s">
        <v>79</v>
      </c>
      <c r="M31" t="s">
        <v>86</v>
      </c>
      <c r="N31" t="s">
        <v>9</v>
      </c>
      <c r="O31" s="4">
        <v>599.20000000000005</v>
      </c>
      <c r="P31" s="4">
        <v>0.8609</v>
      </c>
      <c r="Q31" s="4">
        <v>3.4260000000000002</v>
      </c>
      <c r="R31" s="4">
        <v>-9.3140000000000001</v>
      </c>
      <c r="S31" s="4">
        <v>13.45</v>
      </c>
    </row>
    <row r="32" spans="1:19" x14ac:dyDescent="0.25">
      <c r="A32">
        <v>477</v>
      </c>
      <c r="B32" t="s">
        <v>80</v>
      </c>
      <c r="C32" t="s">
        <v>87</v>
      </c>
      <c r="D32" t="s">
        <v>9</v>
      </c>
      <c r="E32" s="4">
        <v>273000</v>
      </c>
      <c r="F32" s="4">
        <v>371.4</v>
      </c>
      <c r="G32" s="4">
        <v>512.20000000000005</v>
      </c>
      <c r="H32" s="4">
        <v>45.59</v>
      </c>
      <c r="I32" s="4">
        <v>3494</v>
      </c>
      <c r="L32" t="s">
        <v>80</v>
      </c>
      <c r="M32" t="s">
        <v>87</v>
      </c>
      <c r="N32" t="s">
        <v>9</v>
      </c>
      <c r="O32" s="4">
        <v>1781</v>
      </c>
      <c r="P32" s="4">
        <v>4.1619999999999999</v>
      </c>
      <c r="Q32" s="4">
        <v>13.07</v>
      </c>
      <c r="R32" s="4">
        <v>-9.6449999999999996</v>
      </c>
      <c r="S32" s="4">
        <v>100.4</v>
      </c>
    </row>
    <row r="33" spans="1:19" x14ac:dyDescent="0.25">
      <c r="A33">
        <v>486</v>
      </c>
      <c r="B33" t="s">
        <v>81</v>
      </c>
      <c r="C33" t="s">
        <v>88</v>
      </c>
      <c r="D33" t="s">
        <v>9</v>
      </c>
      <c r="E33" s="4">
        <v>21850</v>
      </c>
      <c r="F33" s="4">
        <v>32.71</v>
      </c>
      <c r="G33" s="4">
        <v>53.27</v>
      </c>
      <c r="H33" s="4">
        <v>-7.7190000000000003</v>
      </c>
      <c r="I33" s="4">
        <v>270</v>
      </c>
      <c r="L33" t="s">
        <v>81</v>
      </c>
      <c r="M33" t="s">
        <v>88</v>
      </c>
      <c r="N33" t="s">
        <v>9</v>
      </c>
      <c r="O33" s="4">
        <v>78.06</v>
      </c>
      <c r="P33" s="4">
        <v>0.43609999999999999</v>
      </c>
      <c r="Q33" s="4">
        <v>3.395</v>
      </c>
      <c r="R33" s="4">
        <v>-9.4280000000000008</v>
      </c>
      <c r="S33" s="4">
        <v>10.38</v>
      </c>
    </row>
    <row r="34" spans="1:19" x14ac:dyDescent="0.25">
      <c r="A34">
        <v>481</v>
      </c>
      <c r="B34" t="s">
        <v>82</v>
      </c>
      <c r="C34" t="s">
        <v>89</v>
      </c>
      <c r="D34" t="s">
        <v>9</v>
      </c>
      <c r="E34" s="4">
        <v>94820</v>
      </c>
      <c r="F34" s="4">
        <v>80.900000000000006</v>
      </c>
      <c r="G34" s="4">
        <v>194</v>
      </c>
      <c r="H34" s="4">
        <v>-5.0540000000000003</v>
      </c>
      <c r="I34" s="4">
        <v>1683</v>
      </c>
      <c r="L34" t="s">
        <v>82</v>
      </c>
      <c r="M34" t="s">
        <v>89</v>
      </c>
      <c r="N34" t="s">
        <v>9</v>
      </c>
      <c r="O34" s="4">
        <v>1126</v>
      </c>
      <c r="P34" s="4">
        <v>2.4430000000000001</v>
      </c>
      <c r="Q34" s="4">
        <v>9.3620000000000001</v>
      </c>
      <c r="R34" s="4">
        <v>-9.9879999999999995</v>
      </c>
      <c r="S34" s="4">
        <v>74.95</v>
      </c>
    </row>
  </sheetData>
  <mergeCells count="2">
    <mergeCell ref="B1:H1"/>
    <mergeCell ref="M1:S1"/>
  </mergeCells>
  <phoneticPr fontId="6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8B44DA-C4E2-4BEC-8B9F-BC697E84908A}">
  <dimension ref="A1:K41"/>
  <sheetViews>
    <sheetView tabSelected="1" topLeftCell="B1" workbookViewId="0">
      <selection activeCell="I7" sqref="I7"/>
    </sheetView>
  </sheetViews>
  <sheetFormatPr defaultRowHeight="15" x14ac:dyDescent="0.25"/>
  <cols>
    <col min="1" max="1" width="22.28515625" customWidth="1"/>
    <col min="2" max="2" width="17.140625" customWidth="1"/>
    <col min="3" max="3" width="19.7109375" customWidth="1"/>
    <col min="5" max="5" width="11.28515625" customWidth="1"/>
    <col min="6" max="6" width="19" customWidth="1"/>
    <col min="7" max="7" width="17" customWidth="1"/>
    <col min="9" max="9" width="28" customWidth="1"/>
    <col min="10" max="10" width="28.28515625" customWidth="1"/>
    <col min="11" max="11" width="37" customWidth="1"/>
  </cols>
  <sheetData>
    <row r="1" spans="1:11" x14ac:dyDescent="0.25">
      <c r="A1" s="16" t="s">
        <v>92</v>
      </c>
      <c r="B1" t="s">
        <v>99</v>
      </c>
      <c r="I1" s="56" t="s">
        <v>59</v>
      </c>
      <c r="J1" s="54" t="s">
        <v>95</v>
      </c>
    </row>
    <row r="2" spans="1:11" x14ac:dyDescent="0.25">
      <c r="B2" s="58" t="s">
        <v>93</v>
      </c>
      <c r="C2" s="59"/>
      <c r="D2" s="59"/>
      <c r="E2" s="59"/>
      <c r="F2" s="59"/>
      <c r="G2" s="59"/>
      <c r="I2" s="53" t="s">
        <v>50</v>
      </c>
      <c r="J2" s="53" t="s">
        <v>56</v>
      </c>
      <c r="K2" s="53" t="s">
        <v>54</v>
      </c>
    </row>
    <row r="3" spans="1:11" x14ac:dyDescent="0.25">
      <c r="A3" s="60" t="s">
        <v>48</v>
      </c>
      <c r="B3" s="60" t="s">
        <v>58</v>
      </c>
      <c r="C3" s="60" t="s">
        <v>52</v>
      </c>
      <c r="E3" s="62" t="s">
        <v>51</v>
      </c>
      <c r="F3" s="62" t="s">
        <v>58</v>
      </c>
      <c r="G3" s="62" t="s">
        <v>46</v>
      </c>
      <c r="I3" s="4">
        <f>AVERAGE(B4:B9)</f>
        <v>7784999999.9999971</v>
      </c>
      <c r="J3" s="4">
        <f>AVERAGE(C4:C9)</f>
        <v>743480</v>
      </c>
      <c r="K3" s="4">
        <f>(I3/J3)*100000</f>
        <v>1047102813.7945873</v>
      </c>
    </row>
    <row r="4" spans="1:11" x14ac:dyDescent="0.25">
      <c r="A4" s="61"/>
      <c r="B4" s="21">
        <v>11300000000.00024</v>
      </c>
      <c r="C4" s="21">
        <v>177800</v>
      </c>
      <c r="E4" s="17"/>
      <c r="F4" s="18">
        <v>3500000000.0000052</v>
      </c>
      <c r="G4" s="18">
        <v>496100</v>
      </c>
      <c r="I4" s="4"/>
      <c r="J4" s="4"/>
    </row>
    <row r="5" spans="1:11" x14ac:dyDescent="0.25">
      <c r="A5" s="61"/>
      <c r="B5" s="21">
        <v>4450000000.0000076</v>
      </c>
      <c r="C5" s="21">
        <v>786700</v>
      </c>
      <c r="E5" s="17"/>
      <c r="F5" s="18">
        <v>9000000000.0000019</v>
      </c>
      <c r="G5" s="18">
        <v>53710</v>
      </c>
      <c r="I5" s="56" t="s">
        <v>59</v>
      </c>
      <c r="J5" s="54" t="s">
        <v>96</v>
      </c>
    </row>
    <row r="6" spans="1:11" x14ac:dyDescent="0.25">
      <c r="A6" s="61"/>
      <c r="B6" s="21">
        <v>5950000000.0001259</v>
      </c>
      <c r="C6" s="21">
        <v>841100</v>
      </c>
      <c r="E6" s="17"/>
      <c r="F6" s="18">
        <v>6583333333.3332787</v>
      </c>
      <c r="G6" s="18">
        <v>264400</v>
      </c>
      <c r="I6" s="53" t="s">
        <v>50</v>
      </c>
      <c r="J6" s="53" t="s">
        <v>56</v>
      </c>
      <c r="K6" s="53" t="s">
        <v>54</v>
      </c>
    </row>
    <row r="7" spans="1:11" x14ac:dyDescent="0.25">
      <c r="A7" s="61"/>
      <c r="B7" s="21">
        <v>12749999999.999516</v>
      </c>
      <c r="C7" s="21">
        <v>618800</v>
      </c>
      <c r="E7" s="17"/>
      <c r="F7" s="18">
        <v>113750000000.00243</v>
      </c>
      <c r="G7" s="18">
        <v>562500</v>
      </c>
      <c r="I7" s="4">
        <f>AVERAGE(F4:F8)</f>
        <v>33208333333.333931</v>
      </c>
      <c r="J7" s="4">
        <f>AVERAGE(G4:G8)</f>
        <v>344177.5</v>
      </c>
      <c r="K7" s="4">
        <f>(I7/J7)*100000</f>
        <v>9648606702.4526386</v>
      </c>
    </row>
    <row r="8" spans="1:11" x14ac:dyDescent="0.25">
      <c r="A8" s="61"/>
      <c r="B8" s="21">
        <v>4475000000.0000954</v>
      </c>
      <c r="C8" s="21">
        <v>1293000</v>
      </c>
      <c r="E8" s="17"/>
      <c r="F8" s="18">
        <f>AVERAGE(F4:F7)</f>
        <v>33208333333.333927</v>
      </c>
      <c r="G8" s="18">
        <f>AVERAGE(G4:G7)</f>
        <v>344177.5</v>
      </c>
      <c r="I8" s="4"/>
      <c r="J8" s="4"/>
    </row>
    <row r="9" spans="1:11" x14ac:dyDescent="0.25">
      <c r="A9" s="61"/>
      <c r="B9" s="21">
        <f>AVERAGE(B4:B8)</f>
        <v>7784999999.9999971</v>
      </c>
      <c r="C9" s="21">
        <f>AVERAGE(C4:C8)</f>
        <v>743480</v>
      </c>
      <c r="E9" s="17"/>
      <c r="F9" s="17"/>
      <c r="G9" s="17"/>
    </row>
    <row r="10" spans="1:11" x14ac:dyDescent="0.25">
      <c r="I10" s="56" t="s">
        <v>59</v>
      </c>
      <c r="J10" s="54" t="s">
        <v>97</v>
      </c>
    </row>
    <row r="11" spans="1:11" x14ac:dyDescent="0.25">
      <c r="I11" s="53" t="s">
        <v>50</v>
      </c>
      <c r="J11" s="53" t="s">
        <v>56</v>
      </c>
      <c r="K11" s="53" t="s">
        <v>54</v>
      </c>
    </row>
    <row r="12" spans="1:11" x14ac:dyDescent="0.25">
      <c r="B12" s="58" t="s">
        <v>94</v>
      </c>
      <c r="C12" s="59"/>
      <c r="D12" s="59"/>
      <c r="E12" s="59"/>
      <c r="F12" s="59"/>
      <c r="G12" s="59"/>
      <c r="I12" s="4">
        <f>AVERAGE(B14:B19)</f>
        <v>3673324009.3239822</v>
      </c>
      <c r="J12" s="4">
        <f>AVERAGE(C14:C19)</f>
        <v>1205860</v>
      </c>
      <c r="K12" s="4">
        <f>(I12/J12)*100000</f>
        <v>304622759.63411856</v>
      </c>
    </row>
    <row r="13" spans="1:11" x14ac:dyDescent="0.25">
      <c r="A13" s="66" t="s">
        <v>48</v>
      </c>
      <c r="B13" s="66" t="s">
        <v>58</v>
      </c>
      <c r="C13" s="66" t="s">
        <v>52</v>
      </c>
      <c r="E13" s="63" t="s">
        <v>51</v>
      </c>
      <c r="F13" s="63" t="s">
        <v>58</v>
      </c>
      <c r="G13" s="63" t="s">
        <v>46</v>
      </c>
      <c r="I13" s="15"/>
    </row>
    <row r="14" spans="1:11" x14ac:dyDescent="0.25">
      <c r="A14" s="26"/>
      <c r="B14" s="25">
        <v>4619999999.9999342</v>
      </c>
      <c r="C14" s="25">
        <v>1600000</v>
      </c>
      <c r="E14" s="64"/>
      <c r="F14" s="65">
        <v>5499999999.9999542</v>
      </c>
      <c r="G14" s="65">
        <v>166800</v>
      </c>
      <c r="I14" s="56" t="s">
        <v>59</v>
      </c>
      <c r="J14" s="54" t="s">
        <v>98</v>
      </c>
    </row>
    <row r="15" spans="1:11" x14ac:dyDescent="0.25">
      <c r="A15" s="26"/>
      <c r="B15" s="25">
        <v>2833333333.3333931</v>
      </c>
      <c r="C15" s="25">
        <v>1491000</v>
      </c>
      <c r="E15" s="64"/>
      <c r="F15" s="65">
        <v>3222222222.2222276</v>
      </c>
      <c r="G15" s="65">
        <v>273000</v>
      </c>
      <c r="I15" s="53" t="s">
        <v>50</v>
      </c>
      <c r="J15" s="53" t="s">
        <v>56</v>
      </c>
      <c r="K15" s="53" t="s">
        <v>54</v>
      </c>
    </row>
    <row r="16" spans="1:11" x14ac:dyDescent="0.25">
      <c r="A16" s="26"/>
      <c r="B16" s="25">
        <v>1136363636.3636332</v>
      </c>
      <c r="C16" s="25">
        <v>1066000</v>
      </c>
      <c r="E16" s="64"/>
      <c r="F16" s="65">
        <v>1535714285.7142794</v>
      </c>
      <c r="G16" s="65">
        <v>94820</v>
      </c>
      <c r="I16" s="4">
        <f>AVERAGE(F14:F21)</f>
        <v>2894748505.4627709</v>
      </c>
      <c r="J16" s="4">
        <f>AVERAGE(G14:G21)</f>
        <v>6819675.7142857146</v>
      </c>
      <c r="K16" s="4">
        <f>(I16/J16)*100000</f>
        <v>42447011.071199648</v>
      </c>
    </row>
    <row r="17" spans="1:10" x14ac:dyDescent="0.25">
      <c r="A17" s="26"/>
      <c r="B17" s="25">
        <v>7999999999.9998865</v>
      </c>
      <c r="C17" s="25">
        <v>270300</v>
      </c>
      <c r="E17" s="64"/>
      <c r="F17" s="65">
        <v>4499999999.9999361</v>
      </c>
      <c r="G17" s="65">
        <v>46820000</v>
      </c>
      <c r="I17" s="4"/>
      <c r="J17" s="4"/>
    </row>
    <row r="18" spans="1:10" x14ac:dyDescent="0.25">
      <c r="A18" s="26"/>
      <c r="B18" s="25">
        <v>1776923076.9230664</v>
      </c>
      <c r="C18" s="25">
        <v>1602000</v>
      </c>
      <c r="E18" s="64"/>
      <c r="F18" s="65">
        <v>2863636363.636332</v>
      </c>
      <c r="G18" s="65">
        <v>304900</v>
      </c>
      <c r="I18" s="4"/>
      <c r="J18" s="4"/>
    </row>
    <row r="19" spans="1:10" x14ac:dyDescent="0.25">
      <c r="A19" s="26"/>
      <c r="B19" s="25">
        <f>AVERAGE(B14:B18)</f>
        <v>3673324009.3239822</v>
      </c>
      <c r="C19" s="25">
        <f>AVERAGE(C14:C18)</f>
        <v>1205860</v>
      </c>
      <c r="E19" s="64"/>
      <c r="F19" s="65">
        <v>1266666666.6666636</v>
      </c>
      <c r="G19" s="65">
        <v>21850</v>
      </c>
      <c r="I19" s="4"/>
      <c r="J19" s="4"/>
    </row>
    <row r="20" spans="1:10" x14ac:dyDescent="0.25">
      <c r="E20" s="64"/>
      <c r="F20" s="65">
        <v>1374999999.9999986</v>
      </c>
      <c r="G20" s="65">
        <v>56360</v>
      </c>
    </row>
    <row r="21" spans="1:10" x14ac:dyDescent="0.25">
      <c r="E21" s="64"/>
      <c r="F21" s="65">
        <f>AVERAGE(F14:F20)</f>
        <v>2894748505.4627709</v>
      </c>
      <c r="G21" s="65">
        <f>AVERAGE(G14:G20)</f>
        <v>6819675.7142857146</v>
      </c>
    </row>
    <row r="24" spans="1:10" x14ac:dyDescent="0.25">
      <c r="I24" s="15"/>
    </row>
    <row r="25" spans="1:10" x14ac:dyDescent="0.25">
      <c r="I25" s="4"/>
      <c r="J25" s="4"/>
    </row>
    <row r="26" spans="1:10" x14ac:dyDescent="0.25">
      <c r="I26" s="4"/>
      <c r="J26" s="4"/>
    </row>
    <row r="27" spans="1:10" x14ac:dyDescent="0.25">
      <c r="I27" s="4"/>
      <c r="J27" s="4"/>
    </row>
    <row r="28" spans="1:10" x14ac:dyDescent="0.25">
      <c r="I28" s="4"/>
      <c r="J28" s="4"/>
    </row>
    <row r="29" spans="1:10" x14ac:dyDescent="0.25">
      <c r="I29" s="4"/>
      <c r="J29" s="4"/>
    </row>
    <row r="33" spans="9:10" x14ac:dyDescent="0.25">
      <c r="I33" s="15"/>
    </row>
    <row r="34" spans="9:10" x14ac:dyDescent="0.25">
      <c r="I34" s="4"/>
      <c r="J34" s="4"/>
    </row>
    <row r="35" spans="9:10" x14ac:dyDescent="0.25">
      <c r="I35" s="4"/>
      <c r="J35" s="4"/>
    </row>
    <row r="36" spans="9:10" x14ac:dyDescent="0.25">
      <c r="I36" s="4"/>
      <c r="J36" s="4"/>
    </row>
    <row r="37" spans="9:10" x14ac:dyDescent="0.25">
      <c r="I37" s="4"/>
      <c r="J37" s="4"/>
    </row>
    <row r="38" spans="9:10" x14ac:dyDescent="0.25">
      <c r="I38" s="4"/>
      <c r="J38" s="4"/>
    </row>
    <row r="39" spans="9:10" x14ac:dyDescent="0.25">
      <c r="I39" s="4"/>
      <c r="J39" s="4"/>
    </row>
    <row r="40" spans="9:10" x14ac:dyDescent="0.25">
      <c r="I40" s="4"/>
      <c r="J40" s="4"/>
    </row>
    <row r="41" spans="9:10" x14ac:dyDescent="0.25">
      <c r="I41" s="4"/>
      <c r="J41" s="4"/>
    </row>
  </sheetData>
  <mergeCells count="2">
    <mergeCell ref="B2:G2"/>
    <mergeCell ref="B12:G1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Animal Ex-2</vt:lpstr>
      <vt:lpstr>Detection limit calculation-2</vt:lpstr>
      <vt:lpstr>Animal Ex-3-orally challenged</vt:lpstr>
      <vt:lpstr>Detection limit calculation-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ellawa, Dinesh</dc:creator>
  <cp:lastModifiedBy>Wellawa, Dinesh</cp:lastModifiedBy>
  <dcterms:created xsi:type="dcterms:W3CDTF">2022-06-29T15:21:36Z</dcterms:created>
  <dcterms:modified xsi:type="dcterms:W3CDTF">2022-06-30T12:37:22Z</dcterms:modified>
</cp:coreProperties>
</file>